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G:\Shared drives\EIP in Athletic Therapy\Papers\Protocol Paper - Sys Rev EIP tools\Manuscript\Manuscript Appendices\"/>
    </mc:Choice>
  </mc:AlternateContent>
  <xr:revisionPtr revIDLastSave="0" documentId="8_{C63D25B4-8611-4139-A1B4-0DE6D305BB3A}" xr6:coauthVersionLast="47" xr6:coauthVersionMax="47" xr10:uidLastSave="{00000000-0000-0000-0000-000000000000}"/>
  <bookViews>
    <workbookView xWindow="-93" yWindow="-93" windowWidth="34320" windowHeight="13866" xr2:uid="{00000000-000D-0000-FFFF-FFFF00000000}"/>
  </bookViews>
  <sheets>
    <sheet name="Descriptive" sheetId="1" r:id="rId1"/>
    <sheet name="CREATE Table" sheetId="2" state="hidden" r:id="rId2"/>
  </sheets>
  <calcPr calcId="0"/>
  <extLs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46" uniqueCount="30">
  <si>
    <t>Covidence ID</t>
  </si>
  <si>
    <t>Instrument</t>
  </si>
  <si>
    <t>Reference (FirstAuthorLastName Year)</t>
  </si>
  <si>
    <t>Construct(s)</t>
  </si>
  <si>
    <t>Status</t>
  </si>
  <si>
    <t>Country, Language</t>
  </si>
  <si>
    <t>Dimensionality/subscales</t>
  </si>
  <si>
    <t>Population</t>
  </si>
  <si>
    <t>Sample Size</t>
  </si>
  <si>
    <t>Comments</t>
  </si>
  <si>
    <t>#2</t>
  </si>
  <si>
    <t>S-EBPQ (M)</t>
  </si>
  <si>
    <t>Karlsholm 2024</t>
  </si>
  <si>
    <t>KSA</t>
  </si>
  <si>
    <t>Translation+Validation</t>
  </si>
  <si>
    <t>Norwegian</t>
  </si>
  <si>
    <t>Multidimensional</t>
  </si>
  <si>
    <t>Nursing Bachelor</t>
  </si>
  <si>
    <t>Type of Report (Tilson et al., 2011)</t>
  </si>
  <si>
    <t>Ask</t>
  </si>
  <si>
    <t>Search</t>
  </si>
  <si>
    <t>Appraise</t>
  </si>
  <si>
    <t>Integrate</t>
  </si>
  <si>
    <t>Evaluate</t>
  </si>
  <si>
    <t>Study</t>
  </si>
  <si>
    <t>Activity Monitoring</t>
  </si>
  <si>
    <t>Performance Assesment</t>
  </si>
  <si>
    <t>Cognitive Testing</t>
  </si>
  <si>
    <t>Self-Report and/or Opinion</t>
  </si>
  <si>
    <t xml:space="preserve">Consensus?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scheme val="minor"/>
    </font>
    <font>
      <sz val="10"/>
      <color rgb="FFFFFFFF"/>
      <name val="Arial"/>
      <scheme val="minor"/>
    </font>
    <font>
      <sz val="10"/>
      <color theme="1"/>
      <name val="Arial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E06666"/>
        <bgColor rgb="FFE06666"/>
      </patternFill>
    </fill>
    <fill>
      <patternFill patternType="solid">
        <fgColor rgb="FF93C47D"/>
        <bgColor rgb="FF93C47D"/>
      </patternFill>
    </fill>
    <fill>
      <patternFill patternType="solid">
        <fgColor rgb="FFFFD966"/>
        <bgColor rgb="FFFFD966"/>
      </patternFill>
    </fill>
    <fill>
      <patternFill patternType="solid">
        <fgColor rgb="FF76A5AF"/>
        <bgColor rgb="FF76A5AF"/>
      </patternFill>
    </fill>
    <fill>
      <patternFill patternType="solid">
        <fgColor rgb="FF6D9EEB"/>
        <bgColor rgb="FF6D9EEB"/>
      </patternFill>
    </fill>
    <fill>
      <patternFill patternType="solid">
        <fgColor rgb="FF8E7CC3"/>
        <bgColor rgb="FF8E7CC3"/>
      </patternFill>
    </fill>
    <fill>
      <patternFill patternType="solid">
        <fgColor rgb="FFEFEFEF"/>
        <bgColor rgb="FFEFEFE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 applyFont="1" applyAlignment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wrapText="1"/>
    </xf>
    <xf numFmtId="0" fontId="2" fillId="0" borderId="0" xfId="0" applyFont="1" applyAlignment="1"/>
    <xf numFmtId="0" fontId="2" fillId="0" borderId="0" xfId="0" applyFont="1" applyAlignment="1">
      <alignment wrapText="1"/>
    </xf>
    <xf numFmtId="0" fontId="2" fillId="0" borderId="0" xfId="0" applyFont="1" applyAlignment="1"/>
    <xf numFmtId="0" fontId="2" fillId="0" borderId="0" xfId="0" applyFont="1"/>
    <xf numFmtId="0" fontId="2" fillId="2" borderId="0" xfId="0" applyFont="1" applyFill="1"/>
    <xf numFmtId="0" fontId="2" fillId="9" borderId="0" xfId="0" applyFont="1" applyFill="1" applyAlignment="1"/>
    <xf numFmtId="0" fontId="2" fillId="3" borderId="0" xfId="0" applyFont="1" applyFill="1" applyAlignment="1">
      <alignment horizontal="center"/>
    </xf>
    <xf numFmtId="0" fontId="0" fillId="0" borderId="0" xfId="0" applyFont="1" applyAlignment="1"/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</cellXfs>
  <cellStyles count="1">
    <cellStyle name="Normal" xfId="0" builtinId="0"/>
  </cellStyles>
  <dxfs count="1">
    <dxf>
      <fill>
        <patternFill patternType="solid">
          <fgColor rgb="FFFF0000"/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812"/>
  <sheetViews>
    <sheetView tabSelected="1" workbookViewId="0">
      <pane ySplit="1" topLeftCell="A2" activePane="bottomLeft" state="frozen"/>
      <selection pane="bottomLeft" activeCell="J2" sqref="J2"/>
    </sheetView>
  </sheetViews>
  <sheetFormatPr defaultColWidth="12.64453125" defaultRowHeight="15.75" customHeight="1" x14ac:dyDescent="0.4"/>
  <cols>
    <col min="1" max="1" width="12.3515625" customWidth="1"/>
    <col min="2" max="2" width="26.3515625" customWidth="1"/>
    <col min="3" max="3" width="22.64453125" customWidth="1"/>
    <col min="4" max="4" width="10.46875" customWidth="1"/>
    <col min="5" max="5" width="23.3515625" customWidth="1"/>
    <col min="6" max="6" width="19.234375" customWidth="1"/>
    <col min="7" max="7" width="19.46875" customWidth="1"/>
    <col min="8" max="8" width="20.76171875" customWidth="1"/>
    <col min="9" max="9" width="11.64453125" customWidth="1"/>
    <col min="10" max="10" width="12.8203125" customWidth="1"/>
    <col min="11" max="11" width="31.76171875" customWidth="1"/>
  </cols>
  <sheetData>
    <row r="1" spans="1:11" x14ac:dyDescent="0.4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1" t="s">
        <v>8</v>
      </c>
      <c r="J1" s="3" t="s">
        <v>29</v>
      </c>
      <c r="K1" s="3" t="s">
        <v>9</v>
      </c>
    </row>
    <row r="2" spans="1:11" x14ac:dyDescent="0.4">
      <c r="A2" s="6" t="s">
        <v>10</v>
      </c>
      <c r="B2" s="6" t="s">
        <v>11</v>
      </c>
      <c r="C2" s="6" t="s">
        <v>12</v>
      </c>
      <c r="D2" s="5" t="s">
        <v>13</v>
      </c>
      <c r="E2" s="6" t="s">
        <v>14</v>
      </c>
      <c r="F2" s="6" t="s">
        <v>15</v>
      </c>
      <c r="G2" s="6" t="s">
        <v>16</v>
      </c>
      <c r="H2" s="4" t="s">
        <v>17</v>
      </c>
      <c r="I2" s="6">
        <v>314</v>
      </c>
    </row>
    <row r="3" spans="1:11" x14ac:dyDescent="0.4">
      <c r="D3" s="7"/>
      <c r="H3" s="8"/>
    </row>
    <row r="4" spans="1:11" x14ac:dyDescent="0.4">
      <c r="D4" s="7"/>
      <c r="H4" s="8"/>
    </row>
    <row r="5" spans="1:11" x14ac:dyDescent="0.4">
      <c r="D5" s="7"/>
      <c r="H5" s="8"/>
    </row>
    <row r="6" spans="1:11" x14ac:dyDescent="0.4">
      <c r="D6" s="7"/>
      <c r="H6" s="8"/>
    </row>
    <row r="7" spans="1:11" x14ac:dyDescent="0.4">
      <c r="D7" s="7"/>
      <c r="H7" s="8"/>
    </row>
    <row r="8" spans="1:11" x14ac:dyDescent="0.4">
      <c r="D8" s="7"/>
      <c r="H8" s="8"/>
    </row>
    <row r="9" spans="1:11" x14ac:dyDescent="0.4">
      <c r="D9" s="7"/>
      <c r="H9" s="8"/>
    </row>
    <row r="10" spans="1:11" x14ac:dyDescent="0.4">
      <c r="D10" s="7"/>
      <c r="H10" s="8"/>
    </row>
    <row r="11" spans="1:11" x14ac:dyDescent="0.4">
      <c r="D11" s="7"/>
      <c r="H11" s="8"/>
    </row>
    <row r="12" spans="1:11" x14ac:dyDescent="0.4">
      <c r="D12" s="7"/>
      <c r="H12" s="8"/>
    </row>
    <row r="13" spans="1:11" x14ac:dyDescent="0.4">
      <c r="D13" s="7"/>
      <c r="H13" s="8"/>
    </row>
    <row r="14" spans="1:11" x14ac:dyDescent="0.4">
      <c r="D14" s="7"/>
      <c r="H14" s="8"/>
    </row>
    <row r="15" spans="1:11" x14ac:dyDescent="0.4">
      <c r="D15" s="7"/>
      <c r="H15" s="8"/>
    </row>
    <row r="16" spans="1:11" x14ac:dyDescent="0.4">
      <c r="D16" s="7"/>
      <c r="H16" s="8"/>
    </row>
    <row r="17" spans="4:8" x14ac:dyDescent="0.4">
      <c r="D17" s="7"/>
      <c r="H17" s="8"/>
    </row>
    <row r="18" spans="4:8" x14ac:dyDescent="0.4">
      <c r="D18" s="7"/>
      <c r="H18" s="8"/>
    </row>
    <row r="19" spans="4:8" x14ac:dyDescent="0.4">
      <c r="D19" s="7"/>
      <c r="H19" s="8"/>
    </row>
    <row r="20" spans="4:8" x14ac:dyDescent="0.4">
      <c r="D20" s="7"/>
      <c r="H20" s="8"/>
    </row>
    <row r="21" spans="4:8" x14ac:dyDescent="0.4">
      <c r="D21" s="7"/>
      <c r="H21" s="8"/>
    </row>
    <row r="22" spans="4:8" x14ac:dyDescent="0.4">
      <c r="D22" s="7"/>
      <c r="H22" s="8"/>
    </row>
    <row r="23" spans="4:8" x14ac:dyDescent="0.4">
      <c r="D23" s="7"/>
      <c r="H23" s="8"/>
    </row>
    <row r="24" spans="4:8" x14ac:dyDescent="0.4">
      <c r="D24" s="7"/>
      <c r="H24" s="8"/>
    </row>
    <row r="25" spans="4:8" x14ac:dyDescent="0.4">
      <c r="D25" s="7"/>
      <c r="H25" s="8"/>
    </row>
    <row r="26" spans="4:8" x14ac:dyDescent="0.4">
      <c r="D26" s="7"/>
      <c r="H26" s="8"/>
    </row>
    <row r="27" spans="4:8" x14ac:dyDescent="0.4">
      <c r="D27" s="7"/>
      <c r="H27" s="8"/>
    </row>
    <row r="28" spans="4:8" x14ac:dyDescent="0.4">
      <c r="D28" s="7"/>
      <c r="H28" s="8"/>
    </row>
    <row r="29" spans="4:8" x14ac:dyDescent="0.4">
      <c r="D29" s="7"/>
      <c r="H29" s="8"/>
    </row>
    <row r="30" spans="4:8" x14ac:dyDescent="0.4">
      <c r="D30" s="7"/>
      <c r="H30" s="8"/>
    </row>
    <row r="31" spans="4:8" x14ac:dyDescent="0.4">
      <c r="D31" s="7"/>
      <c r="H31" s="8"/>
    </row>
    <row r="32" spans="4:8" x14ac:dyDescent="0.4">
      <c r="D32" s="7"/>
      <c r="H32" s="8"/>
    </row>
    <row r="33" spans="4:8" x14ac:dyDescent="0.4">
      <c r="D33" s="7"/>
      <c r="H33" s="8"/>
    </row>
    <row r="34" spans="4:8" x14ac:dyDescent="0.4">
      <c r="D34" s="7"/>
      <c r="H34" s="8"/>
    </row>
    <row r="35" spans="4:8" x14ac:dyDescent="0.4">
      <c r="D35" s="7"/>
      <c r="H35" s="8"/>
    </row>
    <row r="36" spans="4:8" x14ac:dyDescent="0.4">
      <c r="D36" s="7"/>
      <c r="H36" s="8"/>
    </row>
    <row r="37" spans="4:8" x14ac:dyDescent="0.4">
      <c r="D37" s="7"/>
      <c r="H37" s="8"/>
    </row>
    <row r="38" spans="4:8" x14ac:dyDescent="0.4">
      <c r="D38" s="7"/>
      <c r="H38" s="8"/>
    </row>
    <row r="39" spans="4:8" x14ac:dyDescent="0.4">
      <c r="D39" s="7"/>
      <c r="H39" s="8"/>
    </row>
    <row r="40" spans="4:8" x14ac:dyDescent="0.4">
      <c r="D40" s="7"/>
      <c r="H40" s="8"/>
    </row>
    <row r="41" spans="4:8" x14ac:dyDescent="0.4">
      <c r="D41" s="7"/>
      <c r="H41" s="8"/>
    </row>
    <row r="42" spans="4:8" x14ac:dyDescent="0.4">
      <c r="D42" s="7"/>
      <c r="H42" s="8"/>
    </row>
    <row r="43" spans="4:8" x14ac:dyDescent="0.4">
      <c r="D43" s="7"/>
      <c r="H43" s="8"/>
    </row>
    <row r="44" spans="4:8" x14ac:dyDescent="0.4">
      <c r="D44" s="7"/>
      <c r="H44" s="8"/>
    </row>
    <row r="45" spans="4:8" x14ac:dyDescent="0.4">
      <c r="D45" s="7"/>
      <c r="H45" s="8"/>
    </row>
    <row r="46" spans="4:8" x14ac:dyDescent="0.4">
      <c r="D46" s="7"/>
      <c r="H46" s="8"/>
    </row>
    <row r="47" spans="4:8" x14ac:dyDescent="0.4">
      <c r="D47" s="7"/>
      <c r="H47" s="8"/>
    </row>
    <row r="48" spans="4:8" x14ac:dyDescent="0.4">
      <c r="D48" s="7"/>
      <c r="H48" s="8"/>
    </row>
    <row r="49" spans="4:8" x14ac:dyDescent="0.4">
      <c r="D49" s="7"/>
      <c r="H49" s="8"/>
    </row>
    <row r="50" spans="4:8" x14ac:dyDescent="0.4">
      <c r="D50" s="7"/>
      <c r="H50" s="8"/>
    </row>
    <row r="51" spans="4:8" x14ac:dyDescent="0.4">
      <c r="D51" s="7"/>
      <c r="H51" s="8"/>
    </row>
    <row r="52" spans="4:8" x14ac:dyDescent="0.4">
      <c r="D52" s="7"/>
      <c r="H52" s="8"/>
    </row>
    <row r="53" spans="4:8" x14ac:dyDescent="0.4">
      <c r="D53" s="7"/>
      <c r="H53" s="8"/>
    </row>
    <row r="54" spans="4:8" x14ac:dyDescent="0.4">
      <c r="D54" s="7"/>
      <c r="H54" s="8"/>
    </row>
    <row r="55" spans="4:8" x14ac:dyDescent="0.4">
      <c r="D55" s="7"/>
      <c r="H55" s="8"/>
    </row>
    <row r="56" spans="4:8" x14ac:dyDescent="0.4">
      <c r="D56" s="7"/>
      <c r="H56" s="8"/>
    </row>
    <row r="57" spans="4:8" x14ac:dyDescent="0.4">
      <c r="D57" s="7"/>
      <c r="H57" s="8"/>
    </row>
    <row r="58" spans="4:8" x14ac:dyDescent="0.4">
      <c r="D58" s="7"/>
      <c r="H58" s="8"/>
    </row>
    <row r="59" spans="4:8" x14ac:dyDescent="0.4">
      <c r="D59" s="7"/>
      <c r="H59" s="8"/>
    </row>
    <row r="60" spans="4:8" x14ac:dyDescent="0.4">
      <c r="D60" s="7"/>
      <c r="H60" s="8"/>
    </row>
    <row r="61" spans="4:8" x14ac:dyDescent="0.4">
      <c r="D61" s="7"/>
      <c r="H61" s="8"/>
    </row>
    <row r="62" spans="4:8" x14ac:dyDescent="0.4">
      <c r="D62" s="7"/>
      <c r="H62" s="8"/>
    </row>
    <row r="63" spans="4:8" x14ac:dyDescent="0.4">
      <c r="D63" s="7"/>
      <c r="H63" s="8"/>
    </row>
    <row r="64" spans="4:8" x14ac:dyDescent="0.4">
      <c r="D64" s="7"/>
      <c r="H64" s="8"/>
    </row>
    <row r="65" spans="4:8" x14ac:dyDescent="0.4">
      <c r="D65" s="7"/>
      <c r="H65" s="8"/>
    </row>
    <row r="66" spans="4:8" x14ac:dyDescent="0.4">
      <c r="D66" s="7"/>
      <c r="H66" s="8"/>
    </row>
    <row r="67" spans="4:8" x14ac:dyDescent="0.4">
      <c r="D67" s="7"/>
      <c r="H67" s="8"/>
    </row>
    <row r="68" spans="4:8" x14ac:dyDescent="0.4">
      <c r="D68" s="7"/>
      <c r="H68" s="8"/>
    </row>
    <row r="69" spans="4:8" x14ac:dyDescent="0.4">
      <c r="D69" s="7"/>
      <c r="H69" s="8"/>
    </row>
    <row r="70" spans="4:8" x14ac:dyDescent="0.4">
      <c r="D70" s="7"/>
      <c r="H70" s="8"/>
    </row>
    <row r="71" spans="4:8" x14ac:dyDescent="0.4">
      <c r="D71" s="7"/>
      <c r="H71" s="8"/>
    </row>
    <row r="72" spans="4:8" x14ac:dyDescent="0.4">
      <c r="D72" s="7"/>
      <c r="H72" s="8"/>
    </row>
    <row r="73" spans="4:8" x14ac:dyDescent="0.4">
      <c r="D73" s="7"/>
      <c r="H73" s="8"/>
    </row>
    <row r="74" spans="4:8" x14ac:dyDescent="0.4">
      <c r="D74" s="7"/>
      <c r="H74" s="8"/>
    </row>
    <row r="75" spans="4:8" x14ac:dyDescent="0.4">
      <c r="D75" s="7"/>
      <c r="H75" s="8"/>
    </row>
    <row r="76" spans="4:8" x14ac:dyDescent="0.4">
      <c r="D76" s="7"/>
      <c r="H76" s="8"/>
    </row>
    <row r="77" spans="4:8" x14ac:dyDescent="0.4">
      <c r="D77" s="7"/>
      <c r="H77" s="8"/>
    </row>
    <row r="78" spans="4:8" x14ac:dyDescent="0.4">
      <c r="D78" s="7"/>
      <c r="H78" s="8"/>
    </row>
    <row r="79" spans="4:8" x14ac:dyDescent="0.4">
      <c r="D79" s="7"/>
      <c r="H79" s="8"/>
    </row>
    <row r="80" spans="4:8" x14ac:dyDescent="0.4">
      <c r="D80" s="7"/>
      <c r="H80" s="8"/>
    </row>
    <row r="81" spans="4:8" x14ac:dyDescent="0.4">
      <c r="D81" s="7"/>
      <c r="H81" s="8"/>
    </row>
    <row r="82" spans="4:8" x14ac:dyDescent="0.4">
      <c r="D82" s="7"/>
      <c r="H82" s="8"/>
    </row>
    <row r="83" spans="4:8" x14ac:dyDescent="0.4">
      <c r="D83" s="7"/>
      <c r="H83" s="8"/>
    </row>
    <row r="84" spans="4:8" x14ac:dyDescent="0.4">
      <c r="D84" s="7"/>
      <c r="H84" s="8"/>
    </row>
    <row r="85" spans="4:8" x14ac:dyDescent="0.4">
      <c r="D85" s="7"/>
      <c r="H85" s="8"/>
    </row>
    <row r="86" spans="4:8" x14ac:dyDescent="0.4">
      <c r="D86" s="7"/>
      <c r="H86" s="8"/>
    </row>
    <row r="87" spans="4:8" x14ac:dyDescent="0.4">
      <c r="D87" s="7"/>
      <c r="H87" s="8"/>
    </row>
    <row r="88" spans="4:8" x14ac:dyDescent="0.4">
      <c r="D88" s="7"/>
      <c r="H88" s="8"/>
    </row>
    <row r="89" spans="4:8" x14ac:dyDescent="0.4">
      <c r="D89" s="7"/>
      <c r="H89" s="8"/>
    </row>
    <row r="90" spans="4:8" x14ac:dyDescent="0.4">
      <c r="D90" s="7"/>
      <c r="H90" s="8"/>
    </row>
    <row r="91" spans="4:8" x14ac:dyDescent="0.4">
      <c r="D91" s="7"/>
      <c r="H91" s="8"/>
    </row>
    <row r="92" spans="4:8" x14ac:dyDescent="0.4">
      <c r="D92" s="7"/>
      <c r="H92" s="8"/>
    </row>
    <row r="93" spans="4:8" x14ac:dyDescent="0.4">
      <c r="D93" s="7"/>
      <c r="H93" s="8"/>
    </row>
    <row r="94" spans="4:8" x14ac:dyDescent="0.4">
      <c r="D94" s="7"/>
      <c r="H94" s="8"/>
    </row>
    <row r="95" spans="4:8" x14ac:dyDescent="0.4">
      <c r="D95" s="7"/>
      <c r="H95" s="8"/>
    </row>
    <row r="96" spans="4:8" x14ac:dyDescent="0.4">
      <c r="D96" s="7"/>
      <c r="H96" s="8"/>
    </row>
    <row r="97" spans="4:8" x14ac:dyDescent="0.4">
      <c r="D97" s="7"/>
      <c r="H97" s="8"/>
    </row>
    <row r="98" spans="4:8" x14ac:dyDescent="0.4">
      <c r="D98" s="7"/>
      <c r="H98" s="8"/>
    </row>
    <row r="99" spans="4:8" x14ac:dyDescent="0.4">
      <c r="D99" s="7"/>
      <c r="H99" s="8"/>
    </row>
    <row r="100" spans="4:8" x14ac:dyDescent="0.4">
      <c r="D100" s="7"/>
      <c r="H100" s="8"/>
    </row>
    <row r="101" spans="4:8" x14ac:dyDescent="0.4">
      <c r="D101" s="7"/>
      <c r="H101" s="8"/>
    </row>
    <row r="102" spans="4:8" x14ac:dyDescent="0.4">
      <c r="D102" s="7"/>
      <c r="H102" s="8"/>
    </row>
    <row r="103" spans="4:8" x14ac:dyDescent="0.4">
      <c r="D103" s="7"/>
      <c r="H103" s="8"/>
    </row>
    <row r="104" spans="4:8" x14ac:dyDescent="0.4">
      <c r="D104" s="7"/>
      <c r="H104" s="8"/>
    </row>
    <row r="105" spans="4:8" x14ac:dyDescent="0.4">
      <c r="D105" s="7"/>
      <c r="H105" s="8"/>
    </row>
    <row r="106" spans="4:8" x14ac:dyDescent="0.4">
      <c r="D106" s="7"/>
      <c r="H106" s="8"/>
    </row>
    <row r="107" spans="4:8" x14ac:dyDescent="0.4">
      <c r="D107" s="7"/>
      <c r="H107" s="8"/>
    </row>
    <row r="108" spans="4:8" x14ac:dyDescent="0.4">
      <c r="D108" s="7"/>
      <c r="H108" s="8"/>
    </row>
    <row r="109" spans="4:8" x14ac:dyDescent="0.4">
      <c r="D109" s="7"/>
      <c r="H109" s="8"/>
    </row>
    <row r="110" spans="4:8" x14ac:dyDescent="0.4">
      <c r="D110" s="7"/>
      <c r="H110" s="8"/>
    </row>
    <row r="111" spans="4:8" x14ac:dyDescent="0.4">
      <c r="D111" s="7"/>
      <c r="H111" s="8"/>
    </row>
    <row r="112" spans="4:8" x14ac:dyDescent="0.4">
      <c r="D112" s="7"/>
      <c r="H112" s="8"/>
    </row>
    <row r="113" spans="4:8" x14ac:dyDescent="0.4">
      <c r="D113" s="7"/>
      <c r="H113" s="8"/>
    </row>
    <row r="114" spans="4:8" x14ac:dyDescent="0.4">
      <c r="D114" s="7"/>
      <c r="H114" s="8"/>
    </row>
    <row r="115" spans="4:8" x14ac:dyDescent="0.4">
      <c r="D115" s="7"/>
      <c r="H115" s="8"/>
    </row>
    <row r="116" spans="4:8" x14ac:dyDescent="0.4">
      <c r="D116" s="7"/>
      <c r="H116" s="8"/>
    </row>
    <row r="117" spans="4:8" x14ac:dyDescent="0.4">
      <c r="D117" s="7"/>
      <c r="H117" s="8"/>
    </row>
    <row r="118" spans="4:8" x14ac:dyDescent="0.4">
      <c r="D118" s="7"/>
      <c r="H118" s="8"/>
    </row>
    <row r="119" spans="4:8" x14ac:dyDescent="0.4">
      <c r="D119" s="7"/>
      <c r="H119" s="8"/>
    </row>
    <row r="120" spans="4:8" x14ac:dyDescent="0.4">
      <c r="D120" s="7"/>
      <c r="H120" s="8"/>
    </row>
    <row r="121" spans="4:8" x14ac:dyDescent="0.4">
      <c r="D121" s="7"/>
      <c r="H121" s="8"/>
    </row>
    <row r="122" spans="4:8" x14ac:dyDescent="0.4">
      <c r="D122" s="7"/>
      <c r="H122" s="8"/>
    </row>
    <row r="123" spans="4:8" x14ac:dyDescent="0.4">
      <c r="D123" s="7"/>
      <c r="H123" s="8"/>
    </row>
    <row r="124" spans="4:8" x14ac:dyDescent="0.4">
      <c r="D124" s="7"/>
      <c r="H124" s="8"/>
    </row>
    <row r="125" spans="4:8" x14ac:dyDescent="0.4">
      <c r="D125" s="7"/>
      <c r="H125" s="8"/>
    </row>
    <row r="126" spans="4:8" x14ac:dyDescent="0.4">
      <c r="D126" s="7"/>
      <c r="H126" s="8"/>
    </row>
    <row r="127" spans="4:8" x14ac:dyDescent="0.4">
      <c r="D127" s="7"/>
      <c r="H127" s="8"/>
    </row>
    <row r="128" spans="4:8" x14ac:dyDescent="0.4">
      <c r="D128" s="7"/>
      <c r="H128" s="8"/>
    </row>
    <row r="129" spans="4:8" x14ac:dyDescent="0.4">
      <c r="D129" s="7"/>
      <c r="H129" s="8"/>
    </row>
    <row r="130" spans="4:8" x14ac:dyDescent="0.4">
      <c r="D130" s="7"/>
      <c r="H130" s="8"/>
    </row>
    <row r="131" spans="4:8" x14ac:dyDescent="0.4">
      <c r="D131" s="7"/>
      <c r="H131" s="8"/>
    </row>
    <row r="132" spans="4:8" x14ac:dyDescent="0.4">
      <c r="D132" s="7"/>
      <c r="H132" s="8"/>
    </row>
    <row r="133" spans="4:8" x14ac:dyDescent="0.4">
      <c r="D133" s="7"/>
      <c r="H133" s="8"/>
    </row>
    <row r="134" spans="4:8" x14ac:dyDescent="0.4">
      <c r="D134" s="7"/>
      <c r="H134" s="8"/>
    </row>
    <row r="135" spans="4:8" x14ac:dyDescent="0.4">
      <c r="D135" s="7"/>
      <c r="H135" s="8"/>
    </row>
    <row r="136" spans="4:8" x14ac:dyDescent="0.4">
      <c r="D136" s="7"/>
      <c r="H136" s="8"/>
    </row>
    <row r="137" spans="4:8" x14ac:dyDescent="0.4">
      <c r="D137" s="7"/>
      <c r="H137" s="8"/>
    </row>
    <row r="138" spans="4:8" x14ac:dyDescent="0.4">
      <c r="D138" s="7"/>
      <c r="H138" s="8"/>
    </row>
    <row r="139" spans="4:8" x14ac:dyDescent="0.4">
      <c r="D139" s="7"/>
      <c r="H139" s="8"/>
    </row>
    <row r="140" spans="4:8" x14ac:dyDescent="0.4">
      <c r="D140" s="7"/>
      <c r="H140" s="8"/>
    </row>
    <row r="141" spans="4:8" x14ac:dyDescent="0.4">
      <c r="D141" s="7"/>
      <c r="H141" s="8"/>
    </row>
    <row r="142" spans="4:8" x14ac:dyDescent="0.4">
      <c r="D142" s="7"/>
      <c r="H142" s="8"/>
    </row>
    <row r="143" spans="4:8" x14ac:dyDescent="0.4">
      <c r="D143" s="7"/>
      <c r="H143" s="8"/>
    </row>
    <row r="144" spans="4:8" x14ac:dyDescent="0.4">
      <c r="D144" s="7"/>
      <c r="H144" s="8"/>
    </row>
    <row r="145" spans="4:8" x14ac:dyDescent="0.4">
      <c r="D145" s="7"/>
      <c r="H145" s="8"/>
    </row>
    <row r="146" spans="4:8" x14ac:dyDescent="0.4">
      <c r="D146" s="7"/>
      <c r="H146" s="8"/>
    </row>
    <row r="147" spans="4:8" x14ac:dyDescent="0.4">
      <c r="D147" s="7"/>
      <c r="H147" s="8"/>
    </row>
    <row r="148" spans="4:8" x14ac:dyDescent="0.4">
      <c r="D148" s="7"/>
      <c r="H148" s="8"/>
    </row>
    <row r="149" spans="4:8" x14ac:dyDescent="0.4">
      <c r="D149" s="7"/>
      <c r="H149" s="8"/>
    </row>
    <row r="150" spans="4:8" x14ac:dyDescent="0.4">
      <c r="D150" s="7"/>
      <c r="H150" s="8"/>
    </row>
    <row r="151" spans="4:8" x14ac:dyDescent="0.4">
      <c r="D151" s="7"/>
      <c r="H151" s="8"/>
    </row>
    <row r="152" spans="4:8" x14ac:dyDescent="0.4">
      <c r="D152" s="7"/>
      <c r="H152" s="8"/>
    </row>
    <row r="153" spans="4:8" x14ac:dyDescent="0.4">
      <c r="D153" s="7"/>
      <c r="H153" s="8"/>
    </row>
    <row r="154" spans="4:8" x14ac:dyDescent="0.4">
      <c r="D154" s="7"/>
      <c r="H154" s="8"/>
    </row>
    <row r="155" spans="4:8" x14ac:dyDescent="0.4">
      <c r="D155" s="7"/>
      <c r="H155" s="8"/>
    </row>
    <row r="156" spans="4:8" x14ac:dyDescent="0.4">
      <c r="D156" s="7"/>
      <c r="H156" s="8"/>
    </row>
    <row r="157" spans="4:8" x14ac:dyDescent="0.4">
      <c r="D157" s="7"/>
      <c r="H157" s="8"/>
    </row>
    <row r="158" spans="4:8" x14ac:dyDescent="0.4">
      <c r="D158" s="7"/>
      <c r="H158" s="8"/>
    </row>
    <row r="159" spans="4:8" x14ac:dyDescent="0.4">
      <c r="D159" s="7"/>
      <c r="H159" s="8"/>
    </row>
    <row r="160" spans="4:8" x14ac:dyDescent="0.4">
      <c r="D160" s="7"/>
      <c r="H160" s="8"/>
    </row>
    <row r="161" spans="4:8" x14ac:dyDescent="0.4">
      <c r="D161" s="7"/>
      <c r="H161" s="8"/>
    </row>
    <row r="162" spans="4:8" x14ac:dyDescent="0.4">
      <c r="D162" s="7"/>
      <c r="H162" s="8"/>
    </row>
    <row r="163" spans="4:8" x14ac:dyDescent="0.4">
      <c r="D163" s="7"/>
      <c r="H163" s="8"/>
    </row>
    <row r="164" spans="4:8" x14ac:dyDescent="0.4">
      <c r="D164" s="7"/>
      <c r="H164" s="8"/>
    </row>
    <row r="165" spans="4:8" x14ac:dyDescent="0.4">
      <c r="D165" s="7"/>
      <c r="H165" s="8"/>
    </row>
    <row r="166" spans="4:8" x14ac:dyDescent="0.4">
      <c r="D166" s="7"/>
      <c r="H166" s="8"/>
    </row>
    <row r="167" spans="4:8" x14ac:dyDescent="0.4">
      <c r="D167" s="7"/>
      <c r="H167" s="8"/>
    </row>
    <row r="168" spans="4:8" x14ac:dyDescent="0.4">
      <c r="D168" s="7"/>
      <c r="H168" s="8"/>
    </row>
    <row r="169" spans="4:8" x14ac:dyDescent="0.4">
      <c r="D169" s="7"/>
      <c r="H169" s="8"/>
    </row>
    <row r="170" spans="4:8" x14ac:dyDescent="0.4">
      <c r="D170" s="7"/>
      <c r="H170" s="8"/>
    </row>
    <row r="171" spans="4:8" x14ac:dyDescent="0.4">
      <c r="D171" s="7"/>
      <c r="H171" s="8"/>
    </row>
    <row r="172" spans="4:8" x14ac:dyDescent="0.4">
      <c r="D172" s="7"/>
      <c r="H172" s="8"/>
    </row>
    <row r="173" spans="4:8" x14ac:dyDescent="0.4">
      <c r="D173" s="7"/>
      <c r="H173" s="8"/>
    </row>
    <row r="174" spans="4:8" x14ac:dyDescent="0.4">
      <c r="D174" s="7"/>
      <c r="H174" s="8"/>
    </row>
    <row r="175" spans="4:8" x14ac:dyDescent="0.4">
      <c r="D175" s="7"/>
      <c r="H175" s="8"/>
    </row>
    <row r="176" spans="4:8" x14ac:dyDescent="0.4">
      <c r="D176" s="7"/>
      <c r="H176" s="8"/>
    </row>
    <row r="177" spans="4:8" x14ac:dyDescent="0.4">
      <c r="D177" s="7"/>
      <c r="H177" s="8"/>
    </row>
    <row r="178" spans="4:8" x14ac:dyDescent="0.4">
      <c r="D178" s="7"/>
      <c r="H178" s="8"/>
    </row>
    <row r="179" spans="4:8" x14ac:dyDescent="0.4">
      <c r="D179" s="7"/>
      <c r="H179" s="8"/>
    </row>
    <row r="180" spans="4:8" x14ac:dyDescent="0.4">
      <c r="D180" s="7"/>
      <c r="H180" s="8"/>
    </row>
    <row r="181" spans="4:8" x14ac:dyDescent="0.4">
      <c r="D181" s="7"/>
      <c r="H181" s="8"/>
    </row>
    <row r="182" spans="4:8" x14ac:dyDescent="0.4">
      <c r="D182" s="7"/>
      <c r="H182" s="8"/>
    </row>
    <row r="183" spans="4:8" x14ac:dyDescent="0.4">
      <c r="D183" s="7"/>
      <c r="H183" s="8"/>
    </row>
    <row r="184" spans="4:8" x14ac:dyDescent="0.4">
      <c r="D184" s="7"/>
      <c r="H184" s="8"/>
    </row>
    <row r="185" spans="4:8" x14ac:dyDescent="0.4">
      <c r="D185" s="7"/>
      <c r="H185" s="8"/>
    </row>
    <row r="186" spans="4:8" x14ac:dyDescent="0.4">
      <c r="D186" s="7"/>
      <c r="H186" s="8"/>
    </row>
    <row r="187" spans="4:8" x14ac:dyDescent="0.4">
      <c r="D187" s="7"/>
      <c r="H187" s="8"/>
    </row>
    <row r="188" spans="4:8" x14ac:dyDescent="0.4">
      <c r="D188" s="7"/>
      <c r="H188" s="8"/>
    </row>
    <row r="189" spans="4:8" x14ac:dyDescent="0.4">
      <c r="D189" s="7"/>
      <c r="H189" s="8"/>
    </row>
    <row r="190" spans="4:8" x14ac:dyDescent="0.4">
      <c r="D190" s="7"/>
      <c r="H190" s="8"/>
    </row>
    <row r="191" spans="4:8" x14ac:dyDescent="0.4">
      <c r="D191" s="7"/>
      <c r="H191" s="8"/>
    </row>
    <row r="192" spans="4:8" x14ac:dyDescent="0.4">
      <c r="D192" s="7"/>
      <c r="H192" s="8"/>
    </row>
    <row r="193" spans="4:8" x14ac:dyDescent="0.4">
      <c r="D193" s="7"/>
      <c r="H193" s="8"/>
    </row>
    <row r="194" spans="4:8" x14ac:dyDescent="0.4">
      <c r="D194" s="7"/>
      <c r="H194" s="8"/>
    </row>
    <row r="195" spans="4:8" x14ac:dyDescent="0.4">
      <c r="D195" s="7"/>
      <c r="H195" s="8"/>
    </row>
    <row r="196" spans="4:8" x14ac:dyDescent="0.4">
      <c r="D196" s="7"/>
      <c r="H196" s="8"/>
    </row>
    <row r="197" spans="4:8" x14ac:dyDescent="0.4">
      <c r="D197" s="7"/>
      <c r="H197" s="8"/>
    </row>
    <row r="198" spans="4:8" x14ac:dyDescent="0.4">
      <c r="D198" s="7"/>
      <c r="H198" s="8"/>
    </row>
    <row r="199" spans="4:8" x14ac:dyDescent="0.4">
      <c r="D199" s="7"/>
      <c r="H199" s="8"/>
    </row>
    <row r="200" spans="4:8" x14ac:dyDescent="0.4">
      <c r="D200" s="7"/>
      <c r="H200" s="8"/>
    </row>
    <row r="201" spans="4:8" x14ac:dyDescent="0.4">
      <c r="D201" s="7"/>
      <c r="H201" s="8"/>
    </row>
    <row r="202" spans="4:8" x14ac:dyDescent="0.4">
      <c r="D202" s="7"/>
      <c r="H202" s="8"/>
    </row>
    <row r="203" spans="4:8" x14ac:dyDescent="0.4">
      <c r="D203" s="7"/>
      <c r="H203" s="8"/>
    </row>
    <row r="204" spans="4:8" x14ac:dyDescent="0.4">
      <c r="D204" s="7"/>
      <c r="H204" s="8"/>
    </row>
    <row r="205" spans="4:8" x14ac:dyDescent="0.4">
      <c r="D205" s="7"/>
      <c r="H205" s="8"/>
    </row>
    <row r="206" spans="4:8" x14ac:dyDescent="0.4">
      <c r="D206" s="7"/>
      <c r="H206" s="8"/>
    </row>
    <row r="207" spans="4:8" x14ac:dyDescent="0.4">
      <c r="D207" s="7"/>
      <c r="H207" s="8"/>
    </row>
    <row r="208" spans="4:8" x14ac:dyDescent="0.4">
      <c r="D208" s="7"/>
      <c r="H208" s="8"/>
    </row>
    <row r="209" spans="4:8" x14ac:dyDescent="0.4">
      <c r="D209" s="7"/>
      <c r="H209" s="8"/>
    </row>
    <row r="210" spans="4:8" x14ac:dyDescent="0.4">
      <c r="D210" s="7"/>
      <c r="H210" s="8"/>
    </row>
    <row r="211" spans="4:8" x14ac:dyDescent="0.4">
      <c r="D211" s="7"/>
      <c r="H211" s="8"/>
    </row>
    <row r="212" spans="4:8" x14ac:dyDescent="0.4">
      <c r="D212" s="7"/>
      <c r="H212" s="8"/>
    </row>
    <row r="213" spans="4:8" x14ac:dyDescent="0.4">
      <c r="D213" s="7"/>
      <c r="H213" s="8"/>
    </row>
    <row r="214" spans="4:8" x14ac:dyDescent="0.4">
      <c r="D214" s="7"/>
      <c r="H214" s="8"/>
    </row>
    <row r="215" spans="4:8" x14ac:dyDescent="0.4">
      <c r="D215" s="7"/>
      <c r="H215" s="8"/>
    </row>
    <row r="216" spans="4:8" x14ac:dyDescent="0.4">
      <c r="D216" s="7"/>
      <c r="H216" s="8"/>
    </row>
    <row r="217" spans="4:8" x14ac:dyDescent="0.4">
      <c r="D217" s="7"/>
      <c r="H217" s="8"/>
    </row>
    <row r="218" spans="4:8" x14ac:dyDescent="0.4">
      <c r="D218" s="7"/>
      <c r="H218" s="8"/>
    </row>
    <row r="219" spans="4:8" x14ac:dyDescent="0.4">
      <c r="D219" s="7"/>
      <c r="H219" s="8"/>
    </row>
    <row r="220" spans="4:8" x14ac:dyDescent="0.4">
      <c r="D220" s="7"/>
      <c r="H220" s="8"/>
    </row>
    <row r="221" spans="4:8" x14ac:dyDescent="0.4">
      <c r="D221" s="7"/>
      <c r="H221" s="8"/>
    </row>
    <row r="222" spans="4:8" x14ac:dyDescent="0.4">
      <c r="D222" s="7"/>
      <c r="H222" s="8"/>
    </row>
    <row r="223" spans="4:8" x14ac:dyDescent="0.4">
      <c r="D223" s="7"/>
      <c r="H223" s="8"/>
    </row>
    <row r="224" spans="4:8" x14ac:dyDescent="0.4">
      <c r="D224" s="7"/>
      <c r="H224" s="8"/>
    </row>
    <row r="225" spans="4:8" x14ac:dyDescent="0.4">
      <c r="D225" s="7"/>
      <c r="H225" s="8"/>
    </row>
    <row r="226" spans="4:8" x14ac:dyDescent="0.4">
      <c r="D226" s="7"/>
      <c r="H226" s="8"/>
    </row>
    <row r="227" spans="4:8" x14ac:dyDescent="0.4">
      <c r="D227" s="7"/>
      <c r="H227" s="8"/>
    </row>
    <row r="228" spans="4:8" x14ac:dyDescent="0.4">
      <c r="D228" s="7"/>
      <c r="H228" s="8"/>
    </row>
    <row r="229" spans="4:8" x14ac:dyDescent="0.4">
      <c r="D229" s="7"/>
      <c r="H229" s="8"/>
    </row>
    <row r="230" spans="4:8" x14ac:dyDescent="0.4">
      <c r="D230" s="7"/>
      <c r="H230" s="8"/>
    </row>
    <row r="231" spans="4:8" x14ac:dyDescent="0.4">
      <c r="D231" s="7"/>
      <c r="H231" s="8"/>
    </row>
    <row r="232" spans="4:8" x14ac:dyDescent="0.4">
      <c r="D232" s="7"/>
      <c r="H232" s="8"/>
    </row>
    <row r="233" spans="4:8" x14ac:dyDescent="0.4">
      <c r="D233" s="7"/>
      <c r="H233" s="8"/>
    </row>
    <row r="234" spans="4:8" x14ac:dyDescent="0.4">
      <c r="D234" s="7"/>
      <c r="H234" s="8"/>
    </row>
    <row r="235" spans="4:8" x14ac:dyDescent="0.4">
      <c r="D235" s="7"/>
      <c r="H235" s="8"/>
    </row>
    <row r="236" spans="4:8" x14ac:dyDescent="0.4">
      <c r="D236" s="7"/>
      <c r="H236" s="8"/>
    </row>
    <row r="237" spans="4:8" x14ac:dyDescent="0.4">
      <c r="D237" s="7"/>
      <c r="H237" s="8"/>
    </row>
    <row r="238" spans="4:8" x14ac:dyDescent="0.4">
      <c r="D238" s="7"/>
      <c r="H238" s="8"/>
    </row>
    <row r="239" spans="4:8" x14ac:dyDescent="0.4">
      <c r="D239" s="7"/>
      <c r="H239" s="8"/>
    </row>
    <row r="240" spans="4:8" x14ac:dyDescent="0.4">
      <c r="D240" s="7"/>
      <c r="H240" s="8"/>
    </row>
    <row r="241" spans="4:8" x14ac:dyDescent="0.4">
      <c r="D241" s="7"/>
      <c r="H241" s="8"/>
    </row>
    <row r="242" spans="4:8" x14ac:dyDescent="0.4">
      <c r="D242" s="7"/>
      <c r="H242" s="8"/>
    </row>
    <row r="243" spans="4:8" x14ac:dyDescent="0.4">
      <c r="D243" s="7"/>
      <c r="H243" s="8"/>
    </row>
    <row r="244" spans="4:8" x14ac:dyDescent="0.4">
      <c r="D244" s="7"/>
      <c r="H244" s="8"/>
    </row>
    <row r="245" spans="4:8" x14ac:dyDescent="0.4">
      <c r="D245" s="7"/>
      <c r="H245" s="8"/>
    </row>
    <row r="246" spans="4:8" x14ac:dyDescent="0.4">
      <c r="D246" s="7"/>
      <c r="H246" s="8"/>
    </row>
    <row r="247" spans="4:8" x14ac:dyDescent="0.4">
      <c r="D247" s="7"/>
      <c r="H247" s="8"/>
    </row>
    <row r="248" spans="4:8" x14ac:dyDescent="0.4">
      <c r="D248" s="7"/>
      <c r="H248" s="8"/>
    </row>
    <row r="249" spans="4:8" x14ac:dyDescent="0.4">
      <c r="D249" s="7"/>
      <c r="H249" s="8"/>
    </row>
    <row r="250" spans="4:8" x14ac:dyDescent="0.4">
      <c r="D250" s="7"/>
      <c r="H250" s="8"/>
    </row>
    <row r="251" spans="4:8" x14ac:dyDescent="0.4">
      <c r="D251" s="7"/>
      <c r="H251" s="8"/>
    </row>
    <row r="252" spans="4:8" x14ac:dyDescent="0.4">
      <c r="D252" s="7"/>
      <c r="H252" s="8"/>
    </row>
    <row r="253" spans="4:8" x14ac:dyDescent="0.4">
      <c r="D253" s="7"/>
      <c r="H253" s="8"/>
    </row>
    <row r="254" spans="4:8" x14ac:dyDescent="0.4">
      <c r="D254" s="7"/>
      <c r="H254" s="8"/>
    </row>
    <row r="255" spans="4:8" x14ac:dyDescent="0.4">
      <c r="D255" s="7"/>
      <c r="H255" s="8"/>
    </row>
    <row r="256" spans="4:8" x14ac:dyDescent="0.4">
      <c r="D256" s="7"/>
      <c r="H256" s="8"/>
    </row>
    <row r="257" spans="4:8" x14ac:dyDescent="0.4">
      <c r="D257" s="7"/>
      <c r="H257" s="8"/>
    </row>
    <row r="258" spans="4:8" x14ac:dyDescent="0.4">
      <c r="D258" s="7"/>
      <c r="H258" s="8"/>
    </row>
    <row r="259" spans="4:8" x14ac:dyDescent="0.4">
      <c r="D259" s="7"/>
      <c r="H259" s="8"/>
    </row>
    <row r="260" spans="4:8" x14ac:dyDescent="0.4">
      <c r="D260" s="7"/>
      <c r="H260" s="8"/>
    </row>
    <row r="261" spans="4:8" x14ac:dyDescent="0.4">
      <c r="D261" s="7"/>
      <c r="H261" s="8"/>
    </row>
    <row r="262" spans="4:8" x14ac:dyDescent="0.4">
      <c r="D262" s="7"/>
      <c r="H262" s="8"/>
    </row>
    <row r="263" spans="4:8" x14ac:dyDescent="0.4">
      <c r="D263" s="7"/>
      <c r="H263" s="8"/>
    </row>
    <row r="264" spans="4:8" x14ac:dyDescent="0.4">
      <c r="D264" s="7"/>
      <c r="H264" s="8"/>
    </row>
    <row r="265" spans="4:8" x14ac:dyDescent="0.4">
      <c r="D265" s="7"/>
      <c r="H265" s="8"/>
    </row>
    <row r="266" spans="4:8" x14ac:dyDescent="0.4">
      <c r="D266" s="7"/>
      <c r="H266" s="8"/>
    </row>
    <row r="267" spans="4:8" x14ac:dyDescent="0.4">
      <c r="D267" s="7"/>
      <c r="H267" s="8"/>
    </row>
    <row r="268" spans="4:8" x14ac:dyDescent="0.4">
      <c r="D268" s="7"/>
      <c r="H268" s="8"/>
    </row>
    <row r="269" spans="4:8" x14ac:dyDescent="0.4">
      <c r="D269" s="7"/>
      <c r="H269" s="8"/>
    </row>
    <row r="270" spans="4:8" x14ac:dyDescent="0.4">
      <c r="D270" s="7"/>
      <c r="H270" s="8"/>
    </row>
    <row r="271" spans="4:8" x14ac:dyDescent="0.4">
      <c r="D271" s="7"/>
      <c r="H271" s="8"/>
    </row>
    <row r="272" spans="4:8" x14ac:dyDescent="0.4">
      <c r="D272" s="7"/>
      <c r="H272" s="8"/>
    </row>
    <row r="273" spans="4:8" x14ac:dyDescent="0.4">
      <c r="D273" s="7"/>
      <c r="H273" s="8"/>
    </row>
    <row r="274" spans="4:8" x14ac:dyDescent="0.4">
      <c r="D274" s="7"/>
      <c r="H274" s="8"/>
    </row>
    <row r="275" spans="4:8" x14ac:dyDescent="0.4">
      <c r="D275" s="7"/>
      <c r="H275" s="8"/>
    </row>
    <row r="276" spans="4:8" x14ac:dyDescent="0.4">
      <c r="D276" s="7"/>
      <c r="H276" s="8"/>
    </row>
    <row r="277" spans="4:8" x14ac:dyDescent="0.4">
      <c r="D277" s="7"/>
      <c r="H277" s="8"/>
    </row>
    <row r="278" spans="4:8" x14ac:dyDescent="0.4">
      <c r="D278" s="7"/>
      <c r="H278" s="8"/>
    </row>
    <row r="279" spans="4:8" x14ac:dyDescent="0.4">
      <c r="D279" s="7"/>
      <c r="H279" s="8"/>
    </row>
    <row r="280" spans="4:8" x14ac:dyDescent="0.4">
      <c r="D280" s="7"/>
      <c r="H280" s="8"/>
    </row>
    <row r="281" spans="4:8" x14ac:dyDescent="0.4">
      <c r="D281" s="7"/>
      <c r="H281" s="8"/>
    </row>
    <row r="282" spans="4:8" x14ac:dyDescent="0.4">
      <c r="D282" s="7"/>
      <c r="H282" s="8"/>
    </row>
    <row r="283" spans="4:8" x14ac:dyDescent="0.4">
      <c r="D283" s="7"/>
      <c r="H283" s="8"/>
    </row>
    <row r="284" spans="4:8" x14ac:dyDescent="0.4">
      <c r="D284" s="7"/>
      <c r="H284" s="8"/>
    </row>
    <row r="285" spans="4:8" x14ac:dyDescent="0.4">
      <c r="D285" s="7"/>
      <c r="H285" s="8"/>
    </row>
    <row r="286" spans="4:8" x14ac:dyDescent="0.4">
      <c r="D286" s="7"/>
      <c r="H286" s="8"/>
    </row>
    <row r="287" spans="4:8" x14ac:dyDescent="0.4">
      <c r="D287" s="7"/>
      <c r="H287" s="8"/>
    </row>
    <row r="288" spans="4:8" x14ac:dyDescent="0.4">
      <c r="D288" s="7"/>
      <c r="H288" s="8"/>
    </row>
    <row r="289" spans="4:8" x14ac:dyDescent="0.4">
      <c r="D289" s="7"/>
      <c r="H289" s="8"/>
    </row>
    <row r="290" spans="4:8" x14ac:dyDescent="0.4">
      <c r="D290" s="7"/>
      <c r="H290" s="8"/>
    </row>
    <row r="291" spans="4:8" x14ac:dyDescent="0.4">
      <c r="D291" s="7"/>
      <c r="H291" s="8"/>
    </row>
    <row r="292" spans="4:8" x14ac:dyDescent="0.4">
      <c r="D292" s="7"/>
      <c r="H292" s="8"/>
    </row>
    <row r="293" spans="4:8" x14ac:dyDescent="0.4">
      <c r="D293" s="7"/>
      <c r="H293" s="8"/>
    </row>
    <row r="294" spans="4:8" x14ac:dyDescent="0.4">
      <c r="D294" s="7"/>
      <c r="H294" s="8"/>
    </row>
    <row r="295" spans="4:8" x14ac:dyDescent="0.4">
      <c r="D295" s="7"/>
      <c r="H295" s="8"/>
    </row>
    <row r="296" spans="4:8" x14ac:dyDescent="0.4">
      <c r="D296" s="7"/>
      <c r="H296" s="8"/>
    </row>
    <row r="297" spans="4:8" x14ac:dyDescent="0.4">
      <c r="D297" s="7"/>
      <c r="H297" s="8"/>
    </row>
    <row r="298" spans="4:8" x14ac:dyDescent="0.4">
      <c r="D298" s="7"/>
      <c r="H298" s="8"/>
    </row>
    <row r="299" spans="4:8" x14ac:dyDescent="0.4">
      <c r="D299" s="7"/>
      <c r="H299" s="8"/>
    </row>
    <row r="300" spans="4:8" x14ac:dyDescent="0.4">
      <c r="D300" s="7"/>
      <c r="H300" s="8"/>
    </row>
    <row r="301" spans="4:8" x14ac:dyDescent="0.4">
      <c r="D301" s="7"/>
      <c r="H301" s="8"/>
    </row>
    <row r="302" spans="4:8" x14ac:dyDescent="0.4">
      <c r="D302" s="7"/>
      <c r="H302" s="8"/>
    </row>
    <row r="303" spans="4:8" x14ac:dyDescent="0.4">
      <c r="D303" s="7"/>
      <c r="H303" s="8"/>
    </row>
    <row r="304" spans="4:8" x14ac:dyDescent="0.4">
      <c r="D304" s="7"/>
      <c r="H304" s="8"/>
    </row>
    <row r="305" spans="4:9" x14ac:dyDescent="0.4">
      <c r="D305" s="7"/>
      <c r="H305" s="8"/>
    </row>
    <row r="306" spans="4:9" x14ac:dyDescent="0.4">
      <c r="D306" s="7"/>
      <c r="H306" s="8"/>
    </row>
    <row r="307" spans="4:9" x14ac:dyDescent="0.4">
      <c r="D307" s="7"/>
      <c r="H307" s="8"/>
    </row>
    <row r="308" spans="4:9" x14ac:dyDescent="0.4">
      <c r="D308" s="7"/>
      <c r="H308" s="8"/>
    </row>
    <row r="309" spans="4:9" x14ac:dyDescent="0.4">
      <c r="D309" s="7"/>
      <c r="H309" s="8"/>
    </row>
    <row r="310" spans="4:9" x14ac:dyDescent="0.4">
      <c r="D310" s="7"/>
      <c r="H310" s="8"/>
    </row>
    <row r="311" spans="4:9" x14ac:dyDescent="0.4">
      <c r="D311" s="7"/>
      <c r="H311" s="8"/>
    </row>
    <row r="312" spans="4:9" x14ac:dyDescent="0.4">
      <c r="D312" s="7"/>
      <c r="G312" s="9" t="b">
        <v>0</v>
      </c>
      <c r="H312" s="8" t="b">
        <v>0</v>
      </c>
      <c r="I312" s="9" t="b">
        <v>0</v>
      </c>
    </row>
    <row r="313" spans="4:9" x14ac:dyDescent="0.4">
      <c r="D313" s="7"/>
      <c r="G313" s="9" t="b">
        <v>0</v>
      </c>
      <c r="H313" s="8" t="b">
        <v>0</v>
      </c>
      <c r="I313" s="9" t="b">
        <v>0</v>
      </c>
    </row>
    <row r="314" spans="4:9" x14ac:dyDescent="0.4">
      <c r="D314" s="7"/>
      <c r="G314" s="9" t="b">
        <v>0</v>
      </c>
      <c r="H314" s="8" t="b">
        <v>0</v>
      </c>
      <c r="I314" s="9" t="b">
        <v>0</v>
      </c>
    </row>
    <row r="315" spans="4:9" x14ac:dyDescent="0.4">
      <c r="D315" s="7"/>
      <c r="G315" s="9" t="b">
        <v>0</v>
      </c>
      <c r="H315" s="8" t="b">
        <v>0</v>
      </c>
      <c r="I315" s="9" t="b">
        <v>0</v>
      </c>
    </row>
    <row r="316" spans="4:9" x14ac:dyDescent="0.4">
      <c r="D316" s="7"/>
      <c r="G316" s="9" t="b">
        <v>0</v>
      </c>
      <c r="H316" s="8" t="b">
        <v>0</v>
      </c>
      <c r="I316" s="9" t="b">
        <v>0</v>
      </c>
    </row>
    <row r="317" spans="4:9" x14ac:dyDescent="0.4">
      <c r="D317" s="7"/>
      <c r="G317" s="9" t="b">
        <v>0</v>
      </c>
      <c r="H317" s="8" t="b">
        <v>0</v>
      </c>
      <c r="I317" s="9" t="b">
        <v>0</v>
      </c>
    </row>
    <row r="318" spans="4:9" x14ac:dyDescent="0.4">
      <c r="D318" s="7"/>
      <c r="G318" s="9" t="b">
        <v>0</v>
      </c>
      <c r="H318" s="8" t="b">
        <v>0</v>
      </c>
      <c r="I318" s="9" t="b">
        <v>0</v>
      </c>
    </row>
    <row r="319" spans="4:9" x14ac:dyDescent="0.4">
      <c r="D319" s="7"/>
      <c r="G319" s="9" t="b">
        <v>0</v>
      </c>
      <c r="H319" s="8" t="b">
        <v>0</v>
      </c>
      <c r="I319" s="9" t="b">
        <v>0</v>
      </c>
    </row>
    <row r="320" spans="4:9" x14ac:dyDescent="0.4">
      <c r="D320" s="7"/>
      <c r="G320" s="9" t="b">
        <v>0</v>
      </c>
      <c r="H320" s="8" t="b">
        <v>0</v>
      </c>
      <c r="I320" s="9" t="b">
        <v>0</v>
      </c>
    </row>
    <row r="321" spans="4:9" x14ac:dyDescent="0.4">
      <c r="D321" s="7"/>
      <c r="G321" s="9" t="b">
        <v>0</v>
      </c>
      <c r="H321" s="8" t="b">
        <v>0</v>
      </c>
      <c r="I321" s="9" t="b">
        <v>0</v>
      </c>
    </row>
    <row r="322" spans="4:9" x14ac:dyDescent="0.4">
      <c r="D322" s="7"/>
      <c r="G322" s="9" t="b">
        <v>0</v>
      </c>
      <c r="H322" s="8" t="b">
        <v>0</v>
      </c>
      <c r="I322" s="9" t="b">
        <v>0</v>
      </c>
    </row>
    <row r="323" spans="4:9" x14ac:dyDescent="0.4">
      <c r="D323" s="7"/>
      <c r="G323" s="9" t="b">
        <v>0</v>
      </c>
      <c r="H323" s="8" t="b">
        <v>0</v>
      </c>
      <c r="I323" s="9" t="b">
        <v>0</v>
      </c>
    </row>
    <row r="324" spans="4:9" x14ac:dyDescent="0.4">
      <c r="D324" s="7"/>
      <c r="G324" s="9" t="b">
        <v>0</v>
      </c>
      <c r="H324" s="8" t="b">
        <v>0</v>
      </c>
      <c r="I324" s="9" t="b">
        <v>0</v>
      </c>
    </row>
    <row r="325" spans="4:9" x14ac:dyDescent="0.4">
      <c r="D325" s="7"/>
      <c r="G325" s="9" t="b">
        <v>0</v>
      </c>
      <c r="H325" s="8" t="b">
        <v>0</v>
      </c>
      <c r="I325" s="9" t="b">
        <v>0</v>
      </c>
    </row>
    <row r="326" spans="4:9" x14ac:dyDescent="0.4">
      <c r="D326" s="7"/>
      <c r="G326" s="9" t="b">
        <v>0</v>
      </c>
      <c r="H326" s="8" t="b">
        <v>0</v>
      </c>
      <c r="I326" s="9" t="b">
        <v>0</v>
      </c>
    </row>
    <row r="327" spans="4:9" x14ac:dyDescent="0.4">
      <c r="D327" s="7"/>
      <c r="G327" s="9" t="b">
        <v>0</v>
      </c>
      <c r="H327" s="8" t="b">
        <v>0</v>
      </c>
      <c r="I327" s="9" t="b">
        <v>0</v>
      </c>
    </row>
    <row r="328" spans="4:9" x14ac:dyDescent="0.4">
      <c r="D328" s="7"/>
      <c r="G328" s="9" t="b">
        <v>0</v>
      </c>
      <c r="H328" s="8" t="b">
        <v>0</v>
      </c>
      <c r="I328" s="9" t="b">
        <v>0</v>
      </c>
    </row>
    <row r="329" spans="4:9" x14ac:dyDescent="0.4">
      <c r="D329" s="7"/>
      <c r="G329" s="9" t="b">
        <v>0</v>
      </c>
      <c r="H329" s="8" t="b">
        <v>0</v>
      </c>
      <c r="I329" s="9" t="b">
        <v>0</v>
      </c>
    </row>
    <row r="330" spans="4:9" x14ac:dyDescent="0.4">
      <c r="D330" s="7"/>
      <c r="G330" s="9" t="b">
        <v>0</v>
      </c>
      <c r="H330" s="8" t="b">
        <v>0</v>
      </c>
      <c r="I330" s="9" t="b">
        <v>0</v>
      </c>
    </row>
    <row r="331" spans="4:9" x14ac:dyDescent="0.4">
      <c r="D331" s="7"/>
      <c r="G331" s="9" t="b">
        <v>0</v>
      </c>
      <c r="H331" s="8" t="b">
        <v>0</v>
      </c>
      <c r="I331" s="9" t="b">
        <v>0</v>
      </c>
    </row>
    <row r="332" spans="4:9" x14ac:dyDescent="0.4">
      <c r="D332" s="7"/>
      <c r="G332" s="9" t="b">
        <v>0</v>
      </c>
      <c r="H332" s="8" t="b">
        <v>0</v>
      </c>
      <c r="I332" s="9" t="b">
        <v>0</v>
      </c>
    </row>
    <row r="333" spans="4:9" x14ac:dyDescent="0.4">
      <c r="D333" s="7"/>
      <c r="G333" s="9" t="b">
        <v>0</v>
      </c>
      <c r="H333" s="8" t="b">
        <v>0</v>
      </c>
      <c r="I333" s="9" t="b">
        <v>0</v>
      </c>
    </row>
    <row r="334" spans="4:9" x14ac:dyDescent="0.4">
      <c r="D334" s="7"/>
      <c r="G334" s="9" t="b">
        <v>0</v>
      </c>
      <c r="H334" s="8" t="b">
        <v>0</v>
      </c>
      <c r="I334" s="9" t="b">
        <v>0</v>
      </c>
    </row>
    <row r="335" spans="4:9" x14ac:dyDescent="0.4">
      <c r="D335" s="7"/>
      <c r="G335" s="9" t="b">
        <v>0</v>
      </c>
      <c r="H335" s="8" t="b">
        <v>0</v>
      </c>
      <c r="I335" s="9" t="b">
        <v>0</v>
      </c>
    </row>
    <row r="336" spans="4:9" x14ac:dyDescent="0.4">
      <c r="D336" s="7"/>
      <c r="G336" s="9" t="b">
        <v>0</v>
      </c>
      <c r="H336" s="8" t="b">
        <v>0</v>
      </c>
      <c r="I336" s="9" t="b">
        <v>0</v>
      </c>
    </row>
    <row r="337" spans="4:9" x14ac:dyDescent="0.4">
      <c r="D337" s="7"/>
      <c r="G337" s="9" t="b">
        <v>0</v>
      </c>
      <c r="H337" s="8" t="b">
        <v>0</v>
      </c>
      <c r="I337" s="9" t="b">
        <v>0</v>
      </c>
    </row>
    <row r="338" spans="4:9" x14ac:dyDescent="0.4">
      <c r="D338" s="7"/>
      <c r="G338" s="9" t="b">
        <v>0</v>
      </c>
      <c r="H338" s="8" t="b">
        <v>0</v>
      </c>
      <c r="I338" s="9" t="b">
        <v>0</v>
      </c>
    </row>
    <row r="339" spans="4:9" x14ac:dyDescent="0.4">
      <c r="D339" s="7"/>
      <c r="G339" s="9" t="b">
        <v>0</v>
      </c>
      <c r="H339" s="8" t="b">
        <v>0</v>
      </c>
      <c r="I339" s="9" t="b">
        <v>0</v>
      </c>
    </row>
    <row r="340" spans="4:9" x14ac:dyDescent="0.4">
      <c r="D340" s="7"/>
      <c r="G340" s="9" t="b">
        <v>0</v>
      </c>
      <c r="H340" s="8" t="b">
        <v>0</v>
      </c>
      <c r="I340" s="9" t="b">
        <v>0</v>
      </c>
    </row>
    <row r="341" spans="4:9" x14ac:dyDescent="0.4">
      <c r="D341" s="7"/>
      <c r="G341" s="9" t="b">
        <v>0</v>
      </c>
      <c r="H341" s="8" t="b">
        <v>0</v>
      </c>
      <c r="I341" s="9" t="b">
        <v>0</v>
      </c>
    </row>
    <row r="342" spans="4:9" x14ac:dyDescent="0.4">
      <c r="D342" s="7"/>
      <c r="G342" s="9" t="b">
        <v>0</v>
      </c>
      <c r="H342" s="8" t="b">
        <v>0</v>
      </c>
      <c r="I342" s="9" t="b">
        <v>0</v>
      </c>
    </row>
    <row r="343" spans="4:9" x14ac:dyDescent="0.4">
      <c r="D343" s="7"/>
      <c r="G343" s="9" t="b">
        <v>0</v>
      </c>
      <c r="H343" s="8" t="b">
        <v>0</v>
      </c>
      <c r="I343" s="9" t="b">
        <v>0</v>
      </c>
    </row>
    <row r="344" spans="4:9" x14ac:dyDescent="0.4">
      <c r="D344" s="7"/>
      <c r="G344" s="9" t="b">
        <v>0</v>
      </c>
      <c r="H344" s="8" t="b">
        <v>0</v>
      </c>
      <c r="I344" s="9" t="b">
        <v>0</v>
      </c>
    </row>
    <row r="345" spans="4:9" x14ac:dyDescent="0.4">
      <c r="D345" s="7"/>
      <c r="G345" s="9" t="b">
        <v>0</v>
      </c>
      <c r="H345" s="8" t="b">
        <v>0</v>
      </c>
      <c r="I345" s="9" t="b">
        <v>0</v>
      </c>
    </row>
    <row r="346" spans="4:9" x14ac:dyDescent="0.4">
      <c r="D346" s="7"/>
      <c r="G346" s="9" t="b">
        <v>0</v>
      </c>
      <c r="H346" s="8" t="b">
        <v>0</v>
      </c>
      <c r="I346" s="9" t="b">
        <v>0</v>
      </c>
    </row>
    <row r="347" spans="4:9" x14ac:dyDescent="0.4">
      <c r="D347" s="7"/>
      <c r="G347" s="9" t="b">
        <v>0</v>
      </c>
      <c r="H347" s="8" t="b">
        <v>0</v>
      </c>
      <c r="I347" s="9" t="b">
        <v>0</v>
      </c>
    </row>
    <row r="348" spans="4:9" x14ac:dyDescent="0.4">
      <c r="D348" s="7"/>
      <c r="G348" s="9" t="b">
        <v>0</v>
      </c>
      <c r="H348" s="8" t="b">
        <v>0</v>
      </c>
      <c r="I348" s="9" t="b">
        <v>0</v>
      </c>
    </row>
    <row r="349" spans="4:9" x14ac:dyDescent="0.4">
      <c r="D349" s="7"/>
      <c r="G349" s="9" t="b">
        <v>0</v>
      </c>
      <c r="H349" s="8" t="b">
        <v>0</v>
      </c>
      <c r="I349" s="9" t="b">
        <v>0</v>
      </c>
    </row>
    <row r="350" spans="4:9" x14ac:dyDescent="0.4">
      <c r="D350" s="7"/>
      <c r="G350" s="9" t="b">
        <v>0</v>
      </c>
      <c r="H350" s="8" t="b">
        <v>0</v>
      </c>
      <c r="I350" s="9" t="b">
        <v>0</v>
      </c>
    </row>
    <row r="351" spans="4:9" x14ac:dyDescent="0.4">
      <c r="D351" s="7"/>
      <c r="G351" s="9" t="b">
        <v>0</v>
      </c>
      <c r="H351" s="8" t="b">
        <v>0</v>
      </c>
      <c r="I351" s="9" t="b">
        <v>0</v>
      </c>
    </row>
    <row r="352" spans="4:9" x14ac:dyDescent="0.4">
      <c r="D352" s="7"/>
      <c r="G352" s="9" t="b">
        <v>0</v>
      </c>
      <c r="H352" s="8" t="b">
        <v>0</v>
      </c>
      <c r="I352" s="9" t="b">
        <v>0</v>
      </c>
    </row>
    <row r="353" spans="4:9" x14ac:dyDescent="0.4">
      <c r="D353" s="7"/>
      <c r="G353" s="9" t="b">
        <v>0</v>
      </c>
      <c r="H353" s="8" t="b">
        <v>0</v>
      </c>
      <c r="I353" s="9" t="b">
        <v>0</v>
      </c>
    </row>
    <row r="354" spans="4:9" x14ac:dyDescent="0.4">
      <c r="D354" s="7"/>
      <c r="G354" s="9" t="b">
        <v>0</v>
      </c>
      <c r="H354" s="8" t="b">
        <v>0</v>
      </c>
      <c r="I354" s="9" t="b">
        <v>0</v>
      </c>
    </row>
    <row r="355" spans="4:9" x14ac:dyDescent="0.4">
      <c r="D355" s="7"/>
      <c r="G355" s="9" t="b">
        <v>0</v>
      </c>
      <c r="H355" s="8" t="b">
        <v>0</v>
      </c>
      <c r="I355" s="9" t="b">
        <v>0</v>
      </c>
    </row>
    <row r="356" spans="4:9" x14ac:dyDescent="0.4">
      <c r="D356" s="7"/>
      <c r="G356" s="9" t="b">
        <v>0</v>
      </c>
      <c r="H356" s="8" t="b">
        <v>0</v>
      </c>
      <c r="I356" s="9" t="b">
        <v>0</v>
      </c>
    </row>
    <row r="357" spans="4:9" x14ac:dyDescent="0.4">
      <c r="D357" s="7"/>
      <c r="G357" s="9" t="b">
        <v>0</v>
      </c>
      <c r="H357" s="8" t="b">
        <v>0</v>
      </c>
      <c r="I357" s="9" t="b">
        <v>0</v>
      </c>
    </row>
    <row r="358" spans="4:9" x14ac:dyDescent="0.4">
      <c r="D358" s="7"/>
      <c r="G358" s="9" t="b">
        <v>0</v>
      </c>
      <c r="H358" s="8" t="b">
        <v>0</v>
      </c>
      <c r="I358" s="9" t="b">
        <v>0</v>
      </c>
    </row>
    <row r="359" spans="4:9" x14ac:dyDescent="0.4">
      <c r="D359" s="7"/>
      <c r="G359" s="9" t="b">
        <v>0</v>
      </c>
      <c r="H359" s="8" t="b">
        <v>0</v>
      </c>
      <c r="I359" s="9" t="b">
        <v>0</v>
      </c>
    </row>
    <row r="360" spans="4:9" x14ac:dyDescent="0.4">
      <c r="D360" s="7"/>
      <c r="G360" s="9" t="b">
        <v>0</v>
      </c>
      <c r="H360" s="8" t="b">
        <v>0</v>
      </c>
      <c r="I360" s="9" t="b">
        <v>0</v>
      </c>
    </row>
    <row r="361" spans="4:9" x14ac:dyDescent="0.4">
      <c r="D361" s="7"/>
      <c r="G361" s="9" t="b">
        <v>0</v>
      </c>
      <c r="H361" s="8" t="b">
        <v>0</v>
      </c>
      <c r="I361" s="9" t="b">
        <v>0</v>
      </c>
    </row>
    <row r="362" spans="4:9" x14ac:dyDescent="0.4">
      <c r="D362" s="7"/>
      <c r="G362" s="9" t="b">
        <v>0</v>
      </c>
      <c r="H362" s="8" t="b">
        <v>0</v>
      </c>
      <c r="I362" s="9" t="b">
        <v>0</v>
      </c>
    </row>
    <row r="363" spans="4:9" x14ac:dyDescent="0.4">
      <c r="D363" s="7"/>
      <c r="G363" s="9" t="b">
        <v>0</v>
      </c>
      <c r="H363" s="8" t="b">
        <v>0</v>
      </c>
      <c r="I363" s="9" t="b">
        <v>0</v>
      </c>
    </row>
    <row r="364" spans="4:9" x14ac:dyDescent="0.4">
      <c r="D364" s="7"/>
      <c r="G364" s="9" t="b">
        <v>0</v>
      </c>
      <c r="H364" s="8" t="b">
        <v>0</v>
      </c>
      <c r="I364" s="9" t="b">
        <v>0</v>
      </c>
    </row>
    <row r="365" spans="4:9" x14ac:dyDescent="0.4">
      <c r="D365" s="7"/>
      <c r="G365" s="9" t="b">
        <v>0</v>
      </c>
      <c r="H365" s="8" t="b">
        <v>0</v>
      </c>
      <c r="I365" s="9" t="b">
        <v>0</v>
      </c>
    </row>
    <row r="366" spans="4:9" x14ac:dyDescent="0.4">
      <c r="D366" s="7"/>
      <c r="G366" s="9" t="b">
        <v>0</v>
      </c>
      <c r="H366" s="8" t="b">
        <v>0</v>
      </c>
      <c r="I366" s="9" t="b">
        <v>0</v>
      </c>
    </row>
    <row r="367" spans="4:9" x14ac:dyDescent="0.4">
      <c r="D367" s="7"/>
      <c r="G367" s="9" t="b">
        <v>0</v>
      </c>
      <c r="H367" s="8" t="b">
        <v>0</v>
      </c>
      <c r="I367" s="9" t="b">
        <v>0</v>
      </c>
    </row>
    <row r="368" spans="4:9" x14ac:dyDescent="0.4">
      <c r="D368" s="7"/>
      <c r="G368" s="9" t="b">
        <v>0</v>
      </c>
      <c r="H368" s="8" t="b">
        <v>0</v>
      </c>
      <c r="I368" s="9" t="b">
        <v>0</v>
      </c>
    </row>
    <row r="369" spans="4:9" x14ac:dyDescent="0.4">
      <c r="D369" s="7"/>
      <c r="G369" s="9" t="b">
        <v>0</v>
      </c>
      <c r="H369" s="8" t="b">
        <v>0</v>
      </c>
      <c r="I369" s="9" t="b">
        <v>0</v>
      </c>
    </row>
    <row r="370" spans="4:9" x14ac:dyDescent="0.4">
      <c r="D370" s="7"/>
      <c r="G370" s="9" t="b">
        <v>0</v>
      </c>
      <c r="H370" s="8" t="b">
        <v>0</v>
      </c>
      <c r="I370" s="9" t="b">
        <v>0</v>
      </c>
    </row>
    <row r="371" spans="4:9" x14ac:dyDescent="0.4">
      <c r="D371" s="7"/>
      <c r="G371" s="9" t="b">
        <v>0</v>
      </c>
      <c r="H371" s="8" t="b">
        <v>0</v>
      </c>
      <c r="I371" s="9" t="b">
        <v>0</v>
      </c>
    </row>
    <row r="372" spans="4:9" x14ac:dyDescent="0.4">
      <c r="D372" s="7"/>
      <c r="G372" s="9" t="b">
        <v>0</v>
      </c>
      <c r="H372" s="8" t="b">
        <v>0</v>
      </c>
      <c r="I372" s="9" t="b">
        <v>0</v>
      </c>
    </row>
    <row r="373" spans="4:9" x14ac:dyDescent="0.4">
      <c r="D373" s="7"/>
      <c r="G373" s="9" t="b">
        <v>0</v>
      </c>
      <c r="H373" s="8" t="b">
        <v>0</v>
      </c>
      <c r="I373" s="9" t="b">
        <v>0</v>
      </c>
    </row>
    <row r="374" spans="4:9" x14ac:dyDescent="0.4">
      <c r="D374" s="7"/>
      <c r="G374" s="9" t="b">
        <v>0</v>
      </c>
      <c r="H374" s="8" t="b">
        <v>0</v>
      </c>
      <c r="I374" s="9" t="b">
        <v>0</v>
      </c>
    </row>
    <row r="375" spans="4:9" x14ac:dyDescent="0.4">
      <c r="D375" s="7"/>
      <c r="G375" s="9" t="b">
        <v>0</v>
      </c>
      <c r="H375" s="8" t="b">
        <v>0</v>
      </c>
      <c r="I375" s="9" t="b">
        <v>0</v>
      </c>
    </row>
    <row r="376" spans="4:9" x14ac:dyDescent="0.4">
      <c r="D376" s="7"/>
      <c r="G376" s="9" t="b">
        <v>0</v>
      </c>
      <c r="H376" s="8" t="b">
        <v>0</v>
      </c>
      <c r="I376" s="9" t="b">
        <v>0</v>
      </c>
    </row>
    <row r="377" spans="4:9" x14ac:dyDescent="0.4">
      <c r="D377" s="7"/>
      <c r="G377" s="9" t="b">
        <v>0</v>
      </c>
      <c r="H377" s="8" t="b">
        <v>0</v>
      </c>
      <c r="I377" s="9" t="b">
        <v>0</v>
      </c>
    </row>
    <row r="378" spans="4:9" x14ac:dyDescent="0.4">
      <c r="D378" s="7"/>
      <c r="G378" s="9" t="b">
        <v>0</v>
      </c>
      <c r="H378" s="8" t="b">
        <v>0</v>
      </c>
      <c r="I378" s="9" t="b">
        <v>0</v>
      </c>
    </row>
    <row r="379" spans="4:9" x14ac:dyDescent="0.4">
      <c r="D379" s="7"/>
      <c r="G379" s="9" t="b">
        <v>0</v>
      </c>
      <c r="H379" s="8" t="b">
        <v>0</v>
      </c>
      <c r="I379" s="9" t="b">
        <v>0</v>
      </c>
    </row>
    <row r="380" spans="4:9" x14ac:dyDescent="0.4">
      <c r="D380" s="7"/>
      <c r="G380" s="9" t="b">
        <v>0</v>
      </c>
      <c r="H380" s="8" t="b">
        <v>0</v>
      </c>
      <c r="I380" s="9" t="b">
        <v>0</v>
      </c>
    </row>
    <row r="381" spans="4:9" x14ac:dyDescent="0.4">
      <c r="D381" s="7"/>
      <c r="G381" s="9" t="b">
        <v>0</v>
      </c>
      <c r="H381" s="8" t="b">
        <v>0</v>
      </c>
      <c r="I381" s="9" t="b">
        <v>0</v>
      </c>
    </row>
    <row r="382" spans="4:9" x14ac:dyDescent="0.4">
      <c r="D382" s="7"/>
      <c r="G382" s="9" t="b">
        <v>0</v>
      </c>
      <c r="H382" s="8" t="b">
        <v>0</v>
      </c>
      <c r="I382" s="9" t="b">
        <v>0</v>
      </c>
    </row>
    <row r="383" spans="4:9" x14ac:dyDescent="0.4">
      <c r="D383" s="7"/>
      <c r="G383" s="9" t="b">
        <v>0</v>
      </c>
      <c r="H383" s="8" t="b">
        <v>0</v>
      </c>
      <c r="I383" s="9" t="b">
        <v>0</v>
      </c>
    </row>
    <row r="384" spans="4:9" x14ac:dyDescent="0.4">
      <c r="D384" s="7"/>
      <c r="G384" s="9" t="b">
        <v>0</v>
      </c>
      <c r="H384" s="8" t="b">
        <v>0</v>
      </c>
      <c r="I384" s="9" t="b">
        <v>0</v>
      </c>
    </row>
    <row r="385" spans="4:9" x14ac:dyDescent="0.4">
      <c r="D385" s="7"/>
      <c r="G385" s="9" t="b">
        <v>0</v>
      </c>
      <c r="H385" s="8" t="b">
        <v>0</v>
      </c>
      <c r="I385" s="9" t="b">
        <v>0</v>
      </c>
    </row>
    <row r="386" spans="4:9" x14ac:dyDescent="0.4">
      <c r="D386" s="7"/>
      <c r="G386" s="9" t="b">
        <v>0</v>
      </c>
      <c r="H386" s="8" t="b">
        <v>0</v>
      </c>
      <c r="I386" s="9" t="b">
        <v>0</v>
      </c>
    </row>
    <row r="387" spans="4:9" x14ac:dyDescent="0.4">
      <c r="D387" s="7"/>
      <c r="G387" s="9" t="b">
        <v>0</v>
      </c>
      <c r="H387" s="8" t="b">
        <v>0</v>
      </c>
      <c r="I387" s="9" t="b">
        <v>0</v>
      </c>
    </row>
    <row r="388" spans="4:9" x14ac:dyDescent="0.4">
      <c r="D388" s="7"/>
      <c r="G388" s="9" t="b">
        <v>0</v>
      </c>
      <c r="H388" s="8" t="b">
        <v>0</v>
      </c>
      <c r="I388" s="9" t="b">
        <v>0</v>
      </c>
    </row>
    <row r="389" spans="4:9" x14ac:dyDescent="0.4">
      <c r="D389" s="7"/>
      <c r="G389" s="9" t="b">
        <v>0</v>
      </c>
      <c r="H389" s="8" t="b">
        <v>0</v>
      </c>
      <c r="I389" s="9" t="b">
        <v>0</v>
      </c>
    </row>
    <row r="390" spans="4:9" x14ac:dyDescent="0.4">
      <c r="D390" s="7"/>
      <c r="G390" s="9" t="b">
        <v>0</v>
      </c>
      <c r="H390" s="8" t="b">
        <v>0</v>
      </c>
      <c r="I390" s="9" t="b">
        <v>0</v>
      </c>
    </row>
    <row r="391" spans="4:9" x14ac:dyDescent="0.4">
      <c r="D391" s="7"/>
      <c r="G391" s="9" t="b">
        <v>0</v>
      </c>
      <c r="H391" s="8" t="b">
        <v>0</v>
      </c>
      <c r="I391" s="9" t="b">
        <v>0</v>
      </c>
    </row>
    <row r="392" spans="4:9" x14ac:dyDescent="0.4">
      <c r="D392" s="7"/>
      <c r="G392" s="9" t="b">
        <v>0</v>
      </c>
      <c r="H392" s="8" t="b">
        <v>0</v>
      </c>
      <c r="I392" s="9" t="b">
        <v>0</v>
      </c>
    </row>
    <row r="393" spans="4:9" x14ac:dyDescent="0.4">
      <c r="D393" s="7"/>
      <c r="G393" s="9" t="b">
        <v>0</v>
      </c>
      <c r="H393" s="8" t="b">
        <v>0</v>
      </c>
      <c r="I393" s="9" t="b">
        <v>0</v>
      </c>
    </row>
    <row r="394" spans="4:9" x14ac:dyDescent="0.4">
      <c r="D394" s="7"/>
      <c r="G394" s="9" t="b">
        <v>0</v>
      </c>
      <c r="H394" s="8" t="b">
        <v>0</v>
      </c>
      <c r="I394" s="9" t="b">
        <v>0</v>
      </c>
    </row>
    <row r="395" spans="4:9" x14ac:dyDescent="0.4">
      <c r="D395" s="7"/>
      <c r="G395" s="9" t="b">
        <v>0</v>
      </c>
      <c r="H395" s="8" t="b">
        <v>0</v>
      </c>
      <c r="I395" s="9" t="b">
        <v>0</v>
      </c>
    </row>
    <row r="396" spans="4:9" x14ac:dyDescent="0.4">
      <c r="D396" s="7"/>
      <c r="G396" s="9" t="b">
        <v>0</v>
      </c>
      <c r="H396" s="8" t="b">
        <v>0</v>
      </c>
      <c r="I396" s="9" t="b">
        <v>0</v>
      </c>
    </row>
    <row r="397" spans="4:9" x14ac:dyDescent="0.4">
      <c r="D397" s="7"/>
      <c r="G397" s="9" t="b">
        <v>0</v>
      </c>
      <c r="H397" s="8" t="b">
        <v>0</v>
      </c>
      <c r="I397" s="9" t="b">
        <v>0</v>
      </c>
    </row>
    <row r="398" spans="4:9" x14ac:dyDescent="0.4">
      <c r="D398" s="7"/>
      <c r="G398" s="9" t="b">
        <v>0</v>
      </c>
      <c r="H398" s="8" t="b">
        <v>0</v>
      </c>
      <c r="I398" s="9" t="b">
        <v>0</v>
      </c>
    </row>
    <row r="399" spans="4:9" x14ac:dyDescent="0.4">
      <c r="D399" s="7"/>
      <c r="G399" s="9" t="b">
        <v>0</v>
      </c>
      <c r="H399" s="8" t="b">
        <v>0</v>
      </c>
      <c r="I399" s="9" t="b">
        <v>0</v>
      </c>
    </row>
    <row r="400" spans="4:9" x14ac:dyDescent="0.4">
      <c r="D400" s="7"/>
      <c r="G400" s="9" t="b">
        <v>0</v>
      </c>
      <c r="H400" s="8" t="b">
        <v>0</v>
      </c>
      <c r="I400" s="9" t="b">
        <v>0</v>
      </c>
    </row>
    <row r="401" spans="4:9" x14ac:dyDescent="0.4">
      <c r="D401" s="7"/>
      <c r="G401" s="9" t="b">
        <v>0</v>
      </c>
      <c r="H401" s="8" t="b">
        <v>0</v>
      </c>
      <c r="I401" s="9" t="b">
        <v>0</v>
      </c>
    </row>
    <row r="402" spans="4:9" x14ac:dyDescent="0.4">
      <c r="D402" s="7"/>
      <c r="G402" s="9" t="b">
        <v>0</v>
      </c>
      <c r="H402" s="8" t="b">
        <v>0</v>
      </c>
      <c r="I402" s="9" t="b">
        <v>0</v>
      </c>
    </row>
    <row r="403" spans="4:9" x14ac:dyDescent="0.4">
      <c r="D403" s="7"/>
      <c r="G403" s="9" t="b">
        <v>0</v>
      </c>
      <c r="H403" s="8" t="b">
        <v>0</v>
      </c>
      <c r="I403" s="9" t="b">
        <v>0</v>
      </c>
    </row>
    <row r="404" spans="4:9" x14ac:dyDescent="0.4">
      <c r="D404" s="7"/>
      <c r="G404" s="9" t="b">
        <v>0</v>
      </c>
      <c r="H404" s="8" t="b">
        <v>0</v>
      </c>
      <c r="I404" s="9" t="b">
        <v>0</v>
      </c>
    </row>
    <row r="405" spans="4:9" x14ac:dyDescent="0.4">
      <c r="D405" s="7"/>
      <c r="G405" s="9" t="b">
        <v>0</v>
      </c>
      <c r="H405" s="8" t="b">
        <v>0</v>
      </c>
      <c r="I405" s="9" t="b">
        <v>0</v>
      </c>
    </row>
    <row r="406" spans="4:9" x14ac:dyDescent="0.4">
      <c r="D406" s="7"/>
      <c r="G406" s="9" t="b">
        <v>0</v>
      </c>
      <c r="H406" s="8" t="b">
        <v>0</v>
      </c>
      <c r="I406" s="9" t="b">
        <v>0</v>
      </c>
    </row>
    <row r="407" spans="4:9" x14ac:dyDescent="0.4">
      <c r="D407" s="7"/>
      <c r="G407" s="9" t="b">
        <v>0</v>
      </c>
      <c r="H407" s="8" t="b">
        <v>0</v>
      </c>
      <c r="I407" s="9" t="b">
        <v>0</v>
      </c>
    </row>
    <row r="408" spans="4:9" x14ac:dyDescent="0.4">
      <c r="D408" s="7"/>
      <c r="G408" s="9" t="b">
        <v>0</v>
      </c>
      <c r="H408" s="8" t="b">
        <v>0</v>
      </c>
      <c r="I408" s="9" t="b">
        <v>0</v>
      </c>
    </row>
    <row r="409" spans="4:9" x14ac:dyDescent="0.4">
      <c r="D409" s="7"/>
      <c r="G409" s="9" t="b">
        <v>0</v>
      </c>
      <c r="H409" s="8" t="b">
        <v>0</v>
      </c>
      <c r="I409" s="9" t="b">
        <v>0</v>
      </c>
    </row>
    <row r="410" spans="4:9" x14ac:dyDescent="0.4">
      <c r="D410" s="7"/>
      <c r="G410" s="9" t="b">
        <v>0</v>
      </c>
      <c r="H410" s="8" t="b">
        <v>0</v>
      </c>
      <c r="I410" s="9" t="b">
        <v>0</v>
      </c>
    </row>
    <row r="411" spans="4:9" x14ac:dyDescent="0.4">
      <c r="D411" s="7"/>
      <c r="G411" s="9" t="b">
        <v>0</v>
      </c>
      <c r="H411" s="8" t="b">
        <v>0</v>
      </c>
      <c r="I411" s="9" t="b">
        <v>0</v>
      </c>
    </row>
    <row r="412" spans="4:9" x14ac:dyDescent="0.4">
      <c r="D412" s="7"/>
      <c r="G412" s="9" t="b">
        <v>0</v>
      </c>
      <c r="H412" s="8" t="b">
        <v>0</v>
      </c>
      <c r="I412" s="9" t="b">
        <v>0</v>
      </c>
    </row>
    <row r="413" spans="4:9" x14ac:dyDescent="0.4">
      <c r="D413" s="7"/>
      <c r="G413" s="9" t="b">
        <v>0</v>
      </c>
      <c r="H413" s="8" t="b">
        <v>0</v>
      </c>
      <c r="I413" s="9" t="b">
        <v>0</v>
      </c>
    </row>
    <row r="414" spans="4:9" x14ac:dyDescent="0.4">
      <c r="D414" s="7"/>
      <c r="G414" s="9" t="b">
        <v>0</v>
      </c>
      <c r="H414" s="8" t="b">
        <v>0</v>
      </c>
      <c r="I414" s="9" t="b">
        <v>0</v>
      </c>
    </row>
    <row r="415" spans="4:9" x14ac:dyDescent="0.4">
      <c r="D415" s="7"/>
      <c r="G415" s="9" t="b">
        <v>0</v>
      </c>
      <c r="H415" s="8" t="b">
        <v>0</v>
      </c>
      <c r="I415" s="9" t="b">
        <v>0</v>
      </c>
    </row>
    <row r="416" spans="4:9" x14ac:dyDescent="0.4">
      <c r="D416" s="7"/>
      <c r="G416" s="9" t="b">
        <v>0</v>
      </c>
      <c r="H416" s="8" t="b">
        <v>0</v>
      </c>
      <c r="I416" s="9" t="b">
        <v>0</v>
      </c>
    </row>
    <row r="417" spans="4:9" x14ac:dyDescent="0.4">
      <c r="D417" s="7"/>
      <c r="G417" s="9" t="b">
        <v>0</v>
      </c>
      <c r="H417" s="8" t="b">
        <v>0</v>
      </c>
      <c r="I417" s="9" t="b">
        <v>0</v>
      </c>
    </row>
    <row r="418" spans="4:9" x14ac:dyDescent="0.4">
      <c r="D418" s="7"/>
      <c r="G418" s="9" t="b">
        <v>0</v>
      </c>
      <c r="H418" s="8" t="b">
        <v>0</v>
      </c>
      <c r="I418" s="9" t="b">
        <v>0</v>
      </c>
    </row>
    <row r="419" spans="4:9" x14ac:dyDescent="0.4">
      <c r="D419" s="7"/>
      <c r="G419" s="9" t="b">
        <v>0</v>
      </c>
      <c r="H419" s="8" t="b">
        <v>0</v>
      </c>
      <c r="I419" s="9" t="b">
        <v>0</v>
      </c>
    </row>
    <row r="420" spans="4:9" x14ac:dyDescent="0.4">
      <c r="D420" s="7"/>
      <c r="G420" s="9" t="b">
        <v>0</v>
      </c>
      <c r="H420" s="8" t="b">
        <v>0</v>
      </c>
      <c r="I420" s="9" t="b">
        <v>0</v>
      </c>
    </row>
    <row r="421" spans="4:9" x14ac:dyDescent="0.4">
      <c r="D421" s="7"/>
      <c r="G421" s="9" t="b">
        <v>0</v>
      </c>
      <c r="H421" s="8" t="b">
        <v>0</v>
      </c>
      <c r="I421" s="9" t="b">
        <v>0</v>
      </c>
    </row>
    <row r="422" spans="4:9" x14ac:dyDescent="0.4">
      <c r="D422" s="7"/>
      <c r="G422" s="9" t="b">
        <v>0</v>
      </c>
      <c r="H422" s="8" t="b">
        <v>0</v>
      </c>
      <c r="I422" s="9" t="b">
        <v>0</v>
      </c>
    </row>
    <row r="423" spans="4:9" x14ac:dyDescent="0.4">
      <c r="D423" s="7"/>
      <c r="G423" s="9" t="b">
        <v>0</v>
      </c>
      <c r="H423" s="8" t="b">
        <v>0</v>
      </c>
      <c r="I423" s="9" t="b">
        <v>0</v>
      </c>
    </row>
    <row r="424" spans="4:9" x14ac:dyDescent="0.4">
      <c r="D424" s="7"/>
      <c r="G424" s="9" t="b">
        <v>0</v>
      </c>
      <c r="H424" s="8" t="b">
        <v>0</v>
      </c>
      <c r="I424" s="9" t="b">
        <v>0</v>
      </c>
    </row>
    <row r="425" spans="4:9" x14ac:dyDescent="0.4">
      <c r="D425" s="7"/>
      <c r="G425" s="9" t="b">
        <v>0</v>
      </c>
      <c r="H425" s="8" t="b">
        <v>0</v>
      </c>
      <c r="I425" s="9" t="b">
        <v>0</v>
      </c>
    </row>
    <row r="426" spans="4:9" x14ac:dyDescent="0.4">
      <c r="D426" s="7"/>
      <c r="G426" s="9" t="b">
        <v>0</v>
      </c>
      <c r="H426" s="8" t="b">
        <v>0</v>
      </c>
      <c r="I426" s="9" t="b">
        <v>0</v>
      </c>
    </row>
    <row r="427" spans="4:9" x14ac:dyDescent="0.4">
      <c r="D427" s="7"/>
      <c r="G427" s="9" t="b">
        <v>0</v>
      </c>
      <c r="H427" s="8" t="b">
        <v>0</v>
      </c>
      <c r="I427" s="9" t="b">
        <v>0</v>
      </c>
    </row>
    <row r="428" spans="4:9" x14ac:dyDescent="0.4">
      <c r="D428" s="7"/>
      <c r="G428" s="9" t="b">
        <v>0</v>
      </c>
      <c r="H428" s="8" t="b">
        <v>0</v>
      </c>
      <c r="I428" s="9" t="b">
        <v>0</v>
      </c>
    </row>
    <row r="429" spans="4:9" x14ac:dyDescent="0.4">
      <c r="D429" s="7"/>
      <c r="G429" s="9" t="b">
        <v>0</v>
      </c>
      <c r="H429" s="8" t="b">
        <v>0</v>
      </c>
      <c r="I429" s="9" t="b">
        <v>0</v>
      </c>
    </row>
    <row r="430" spans="4:9" x14ac:dyDescent="0.4">
      <c r="D430" s="7"/>
      <c r="G430" s="9" t="b">
        <v>0</v>
      </c>
      <c r="H430" s="8" t="b">
        <v>0</v>
      </c>
      <c r="I430" s="9" t="b">
        <v>0</v>
      </c>
    </row>
    <row r="431" spans="4:9" x14ac:dyDescent="0.4">
      <c r="D431" s="7"/>
      <c r="G431" s="9" t="b">
        <v>0</v>
      </c>
      <c r="H431" s="8" t="b">
        <v>0</v>
      </c>
      <c r="I431" s="9" t="b">
        <v>0</v>
      </c>
    </row>
    <row r="432" spans="4:9" x14ac:dyDescent="0.4">
      <c r="D432" s="7"/>
      <c r="G432" s="9" t="b">
        <v>0</v>
      </c>
      <c r="H432" s="8" t="b">
        <v>0</v>
      </c>
      <c r="I432" s="9" t="b">
        <v>0</v>
      </c>
    </row>
    <row r="433" spans="4:9" x14ac:dyDescent="0.4">
      <c r="D433" s="7"/>
      <c r="G433" s="9" t="b">
        <v>0</v>
      </c>
      <c r="H433" s="8" t="b">
        <v>0</v>
      </c>
      <c r="I433" s="9" t="b">
        <v>0</v>
      </c>
    </row>
    <row r="434" spans="4:9" x14ac:dyDescent="0.4">
      <c r="D434" s="7"/>
      <c r="G434" s="9" t="b">
        <v>0</v>
      </c>
      <c r="H434" s="8" t="b">
        <v>0</v>
      </c>
      <c r="I434" s="9" t="b">
        <v>0</v>
      </c>
    </row>
    <row r="435" spans="4:9" x14ac:dyDescent="0.4">
      <c r="D435" s="7"/>
      <c r="G435" s="9" t="b">
        <v>0</v>
      </c>
      <c r="H435" s="8" t="b">
        <v>0</v>
      </c>
      <c r="I435" s="9" t="b">
        <v>0</v>
      </c>
    </row>
    <row r="436" spans="4:9" x14ac:dyDescent="0.4">
      <c r="D436" s="7"/>
      <c r="G436" s="9" t="b">
        <v>0</v>
      </c>
      <c r="H436" s="8" t="b">
        <v>0</v>
      </c>
      <c r="I436" s="9" t="b">
        <v>0</v>
      </c>
    </row>
    <row r="437" spans="4:9" x14ac:dyDescent="0.4">
      <c r="D437" s="7"/>
      <c r="G437" s="9" t="b">
        <v>0</v>
      </c>
      <c r="H437" s="8" t="b">
        <v>0</v>
      </c>
      <c r="I437" s="9" t="b">
        <v>0</v>
      </c>
    </row>
    <row r="438" spans="4:9" x14ac:dyDescent="0.4">
      <c r="D438" s="7"/>
      <c r="G438" s="9" t="b">
        <v>0</v>
      </c>
      <c r="H438" s="8" t="b">
        <v>0</v>
      </c>
      <c r="I438" s="9" t="b">
        <v>0</v>
      </c>
    </row>
    <row r="439" spans="4:9" x14ac:dyDescent="0.4">
      <c r="D439" s="7"/>
      <c r="G439" s="9" t="b">
        <v>0</v>
      </c>
      <c r="H439" s="8" t="b">
        <v>0</v>
      </c>
      <c r="I439" s="9" t="b">
        <v>0</v>
      </c>
    </row>
    <row r="440" spans="4:9" x14ac:dyDescent="0.4">
      <c r="D440" s="7"/>
      <c r="G440" s="9" t="b">
        <v>0</v>
      </c>
      <c r="H440" s="8" t="b">
        <v>0</v>
      </c>
      <c r="I440" s="9" t="b">
        <v>0</v>
      </c>
    </row>
    <row r="441" spans="4:9" x14ac:dyDescent="0.4">
      <c r="D441" s="7"/>
      <c r="G441" s="9" t="b">
        <v>0</v>
      </c>
      <c r="H441" s="8" t="b">
        <v>0</v>
      </c>
      <c r="I441" s="9" t="b">
        <v>0</v>
      </c>
    </row>
    <row r="442" spans="4:9" x14ac:dyDescent="0.4">
      <c r="D442" s="7"/>
      <c r="G442" s="9" t="b">
        <v>0</v>
      </c>
      <c r="H442" s="8" t="b">
        <v>0</v>
      </c>
      <c r="I442" s="9" t="b">
        <v>0</v>
      </c>
    </row>
    <row r="443" spans="4:9" x14ac:dyDescent="0.4">
      <c r="D443" s="7"/>
      <c r="G443" s="9" t="b">
        <v>0</v>
      </c>
      <c r="H443" s="8" t="b">
        <v>0</v>
      </c>
      <c r="I443" s="9" t="b">
        <v>0</v>
      </c>
    </row>
    <row r="444" spans="4:9" x14ac:dyDescent="0.4">
      <c r="D444" s="7"/>
      <c r="G444" s="9" t="b">
        <v>0</v>
      </c>
      <c r="H444" s="8" t="b">
        <v>0</v>
      </c>
      <c r="I444" s="9" t="b">
        <v>0</v>
      </c>
    </row>
    <row r="445" spans="4:9" x14ac:dyDescent="0.4">
      <c r="D445" s="7"/>
      <c r="G445" s="9" t="b">
        <v>0</v>
      </c>
      <c r="H445" s="8" t="b">
        <v>0</v>
      </c>
      <c r="I445" s="9" t="b">
        <v>0</v>
      </c>
    </row>
    <row r="446" spans="4:9" x14ac:dyDescent="0.4">
      <c r="D446" s="7"/>
      <c r="G446" s="9" t="b">
        <v>0</v>
      </c>
      <c r="H446" s="8" t="b">
        <v>0</v>
      </c>
      <c r="I446" s="9" t="b">
        <v>0</v>
      </c>
    </row>
    <row r="447" spans="4:9" x14ac:dyDescent="0.4">
      <c r="D447" s="7"/>
      <c r="G447" s="9" t="b">
        <v>0</v>
      </c>
      <c r="H447" s="8" t="b">
        <v>0</v>
      </c>
      <c r="I447" s="9" t="b">
        <v>0</v>
      </c>
    </row>
    <row r="448" spans="4:9" x14ac:dyDescent="0.4">
      <c r="D448" s="7"/>
      <c r="G448" s="9" t="b">
        <v>0</v>
      </c>
      <c r="H448" s="8" t="b">
        <v>0</v>
      </c>
      <c r="I448" s="9" t="b">
        <v>0</v>
      </c>
    </row>
    <row r="449" spans="4:9" x14ac:dyDescent="0.4">
      <c r="D449" s="7"/>
      <c r="G449" s="9" t="b">
        <v>0</v>
      </c>
      <c r="H449" s="8" t="b">
        <v>0</v>
      </c>
      <c r="I449" s="9" t="b">
        <v>0</v>
      </c>
    </row>
    <row r="450" spans="4:9" x14ac:dyDescent="0.4">
      <c r="D450" s="7"/>
      <c r="G450" s="9" t="b">
        <v>0</v>
      </c>
      <c r="H450" s="8" t="b">
        <v>0</v>
      </c>
      <c r="I450" s="9" t="b">
        <v>0</v>
      </c>
    </row>
    <row r="451" spans="4:9" x14ac:dyDescent="0.4">
      <c r="D451" s="7"/>
      <c r="G451" s="9" t="b">
        <v>0</v>
      </c>
      <c r="H451" s="8" t="b">
        <v>0</v>
      </c>
      <c r="I451" s="9" t="b">
        <v>0</v>
      </c>
    </row>
    <row r="452" spans="4:9" x14ac:dyDescent="0.4">
      <c r="D452" s="7"/>
      <c r="G452" s="9" t="b">
        <v>0</v>
      </c>
      <c r="H452" s="8" t="b">
        <v>0</v>
      </c>
      <c r="I452" s="9" t="b">
        <v>0</v>
      </c>
    </row>
    <row r="453" spans="4:9" x14ac:dyDescent="0.4">
      <c r="D453" s="7"/>
      <c r="G453" s="9" t="b">
        <v>0</v>
      </c>
      <c r="H453" s="8" t="b">
        <v>0</v>
      </c>
      <c r="I453" s="9" t="b">
        <v>0</v>
      </c>
    </row>
    <row r="454" spans="4:9" x14ac:dyDescent="0.4">
      <c r="D454" s="7"/>
      <c r="G454" s="9" t="b">
        <v>0</v>
      </c>
      <c r="H454" s="8" t="b">
        <v>0</v>
      </c>
      <c r="I454" s="9" t="b">
        <v>0</v>
      </c>
    </row>
    <row r="455" spans="4:9" x14ac:dyDescent="0.4">
      <c r="D455" s="7"/>
      <c r="G455" s="9" t="b">
        <v>0</v>
      </c>
      <c r="H455" s="8" t="b">
        <v>0</v>
      </c>
      <c r="I455" s="9" t="b">
        <v>0</v>
      </c>
    </row>
    <row r="456" spans="4:9" x14ac:dyDescent="0.4">
      <c r="D456" s="7"/>
      <c r="G456" s="9" t="b">
        <v>0</v>
      </c>
      <c r="H456" s="8" t="b">
        <v>0</v>
      </c>
      <c r="I456" s="9" t="b">
        <v>0</v>
      </c>
    </row>
    <row r="457" spans="4:9" x14ac:dyDescent="0.4">
      <c r="D457" s="7"/>
      <c r="G457" s="9" t="b">
        <v>0</v>
      </c>
      <c r="H457" s="8" t="b">
        <v>0</v>
      </c>
      <c r="I457" s="9" t="b">
        <v>0</v>
      </c>
    </row>
    <row r="458" spans="4:9" x14ac:dyDescent="0.4">
      <c r="D458" s="7"/>
      <c r="G458" s="9" t="b">
        <v>0</v>
      </c>
      <c r="H458" s="8" t="b">
        <v>0</v>
      </c>
      <c r="I458" s="9" t="b">
        <v>0</v>
      </c>
    </row>
    <row r="459" spans="4:9" x14ac:dyDescent="0.4">
      <c r="D459" s="7"/>
      <c r="G459" s="9" t="b">
        <v>0</v>
      </c>
      <c r="H459" s="8" t="b">
        <v>0</v>
      </c>
      <c r="I459" s="9" t="b">
        <v>0</v>
      </c>
    </row>
    <row r="460" spans="4:9" x14ac:dyDescent="0.4">
      <c r="D460" s="7"/>
      <c r="G460" s="9" t="b">
        <v>0</v>
      </c>
      <c r="H460" s="8" t="b">
        <v>0</v>
      </c>
      <c r="I460" s="9" t="b">
        <v>0</v>
      </c>
    </row>
    <row r="461" spans="4:9" x14ac:dyDescent="0.4">
      <c r="D461" s="7"/>
      <c r="G461" s="9" t="b">
        <v>0</v>
      </c>
      <c r="H461" s="8" t="b">
        <v>0</v>
      </c>
      <c r="I461" s="9" t="b">
        <v>0</v>
      </c>
    </row>
    <row r="462" spans="4:9" x14ac:dyDescent="0.4">
      <c r="D462" s="7"/>
      <c r="G462" s="9" t="b">
        <v>0</v>
      </c>
      <c r="H462" s="8" t="b">
        <v>0</v>
      </c>
      <c r="I462" s="9" t="b">
        <v>0</v>
      </c>
    </row>
    <row r="463" spans="4:9" x14ac:dyDescent="0.4">
      <c r="D463" s="7"/>
      <c r="G463" s="9" t="b">
        <v>0</v>
      </c>
      <c r="H463" s="8" t="b">
        <v>0</v>
      </c>
      <c r="I463" s="9" t="b">
        <v>0</v>
      </c>
    </row>
    <row r="464" spans="4:9" x14ac:dyDescent="0.4">
      <c r="D464" s="7"/>
      <c r="G464" s="9" t="b">
        <v>0</v>
      </c>
      <c r="H464" s="8" t="b">
        <v>0</v>
      </c>
      <c r="I464" s="9" t="b">
        <v>0</v>
      </c>
    </row>
    <row r="465" spans="4:9" x14ac:dyDescent="0.4">
      <c r="D465" s="7"/>
      <c r="G465" s="9" t="b">
        <v>0</v>
      </c>
      <c r="H465" s="8" t="b">
        <v>0</v>
      </c>
      <c r="I465" s="9" t="b">
        <v>0</v>
      </c>
    </row>
    <row r="466" spans="4:9" x14ac:dyDescent="0.4">
      <c r="D466" s="7"/>
      <c r="G466" s="9" t="b">
        <v>0</v>
      </c>
      <c r="H466" s="8" t="b">
        <v>0</v>
      </c>
      <c r="I466" s="9" t="b">
        <v>0</v>
      </c>
    </row>
    <row r="467" spans="4:9" x14ac:dyDescent="0.4">
      <c r="D467" s="7"/>
      <c r="G467" s="9" t="b">
        <v>0</v>
      </c>
      <c r="H467" s="8" t="b">
        <v>0</v>
      </c>
      <c r="I467" s="9" t="b">
        <v>0</v>
      </c>
    </row>
    <row r="468" spans="4:9" x14ac:dyDescent="0.4">
      <c r="D468" s="7"/>
      <c r="G468" s="9" t="b">
        <v>0</v>
      </c>
      <c r="H468" s="8" t="b">
        <v>0</v>
      </c>
      <c r="I468" s="9" t="b">
        <v>0</v>
      </c>
    </row>
    <row r="469" spans="4:9" x14ac:dyDescent="0.4">
      <c r="D469" s="7"/>
      <c r="G469" s="9" t="b">
        <v>0</v>
      </c>
      <c r="H469" s="8" t="b">
        <v>0</v>
      </c>
      <c r="I469" s="9" t="b">
        <v>0</v>
      </c>
    </row>
    <row r="470" spans="4:9" x14ac:dyDescent="0.4">
      <c r="D470" s="7"/>
      <c r="G470" s="9" t="b">
        <v>0</v>
      </c>
      <c r="H470" s="8" t="b">
        <v>0</v>
      </c>
      <c r="I470" s="9" t="b">
        <v>0</v>
      </c>
    </row>
    <row r="471" spans="4:9" x14ac:dyDescent="0.4">
      <c r="D471" s="7"/>
      <c r="G471" s="9" t="b">
        <v>0</v>
      </c>
      <c r="H471" s="8" t="b">
        <v>0</v>
      </c>
      <c r="I471" s="9" t="b">
        <v>0</v>
      </c>
    </row>
    <row r="472" spans="4:9" x14ac:dyDescent="0.4">
      <c r="D472" s="7"/>
      <c r="G472" s="9" t="b">
        <v>0</v>
      </c>
      <c r="H472" s="8" t="b">
        <v>0</v>
      </c>
      <c r="I472" s="9" t="b">
        <v>0</v>
      </c>
    </row>
    <row r="473" spans="4:9" x14ac:dyDescent="0.4">
      <c r="D473" s="7"/>
      <c r="G473" s="9" t="b">
        <v>0</v>
      </c>
      <c r="H473" s="8" t="b">
        <v>0</v>
      </c>
      <c r="I473" s="9" t="b">
        <v>0</v>
      </c>
    </row>
    <row r="474" spans="4:9" x14ac:dyDescent="0.4">
      <c r="D474" s="7"/>
      <c r="G474" s="9" t="b">
        <v>0</v>
      </c>
      <c r="H474" s="8" t="b">
        <v>0</v>
      </c>
      <c r="I474" s="9" t="b">
        <v>0</v>
      </c>
    </row>
    <row r="475" spans="4:9" x14ac:dyDescent="0.4">
      <c r="D475" s="7"/>
      <c r="G475" s="9" t="b">
        <v>0</v>
      </c>
      <c r="H475" s="8" t="b">
        <v>0</v>
      </c>
      <c r="I475" s="9" t="b">
        <v>0</v>
      </c>
    </row>
    <row r="476" spans="4:9" x14ac:dyDescent="0.4">
      <c r="D476" s="7"/>
      <c r="G476" s="9" t="b">
        <v>0</v>
      </c>
      <c r="H476" s="8" t="b">
        <v>0</v>
      </c>
      <c r="I476" s="9" t="b">
        <v>0</v>
      </c>
    </row>
    <row r="477" spans="4:9" x14ac:dyDescent="0.4">
      <c r="D477" s="7"/>
      <c r="G477" s="9" t="b">
        <v>0</v>
      </c>
      <c r="H477" s="8" t="b">
        <v>0</v>
      </c>
      <c r="I477" s="9" t="b">
        <v>0</v>
      </c>
    </row>
    <row r="478" spans="4:9" x14ac:dyDescent="0.4">
      <c r="D478" s="7"/>
      <c r="G478" s="9" t="b">
        <v>0</v>
      </c>
      <c r="H478" s="8" t="b">
        <v>0</v>
      </c>
      <c r="I478" s="9" t="b">
        <v>0</v>
      </c>
    </row>
    <row r="479" spans="4:9" x14ac:dyDescent="0.4">
      <c r="D479" s="7"/>
      <c r="G479" s="9" t="b">
        <v>0</v>
      </c>
      <c r="H479" s="8" t="b">
        <v>0</v>
      </c>
      <c r="I479" s="9" t="b">
        <v>0</v>
      </c>
    </row>
    <row r="480" spans="4:9" x14ac:dyDescent="0.4">
      <c r="D480" s="7"/>
      <c r="G480" s="9" t="b">
        <v>0</v>
      </c>
      <c r="H480" s="8" t="b">
        <v>0</v>
      </c>
      <c r="I480" s="9" t="b">
        <v>0</v>
      </c>
    </row>
    <row r="481" spans="4:9" x14ac:dyDescent="0.4">
      <c r="D481" s="7"/>
      <c r="G481" s="9" t="b">
        <v>0</v>
      </c>
      <c r="H481" s="8" t="b">
        <v>0</v>
      </c>
      <c r="I481" s="9" t="b">
        <v>0</v>
      </c>
    </row>
    <row r="482" spans="4:9" x14ac:dyDescent="0.4">
      <c r="D482" s="7"/>
      <c r="G482" s="9" t="b">
        <v>0</v>
      </c>
      <c r="H482" s="8" t="b">
        <v>0</v>
      </c>
      <c r="I482" s="9" t="b">
        <v>0</v>
      </c>
    </row>
    <row r="483" spans="4:9" x14ac:dyDescent="0.4">
      <c r="D483" s="7"/>
      <c r="G483" s="9" t="b">
        <v>0</v>
      </c>
      <c r="H483" s="8" t="b">
        <v>0</v>
      </c>
      <c r="I483" s="9" t="b">
        <v>0</v>
      </c>
    </row>
    <row r="484" spans="4:9" x14ac:dyDescent="0.4">
      <c r="D484" s="7"/>
      <c r="G484" s="9" t="b">
        <v>0</v>
      </c>
      <c r="H484" s="8" t="b">
        <v>0</v>
      </c>
      <c r="I484" s="9" t="b">
        <v>0</v>
      </c>
    </row>
    <row r="485" spans="4:9" x14ac:dyDescent="0.4">
      <c r="D485" s="7"/>
      <c r="G485" s="9" t="b">
        <v>0</v>
      </c>
      <c r="H485" s="8" t="b">
        <v>0</v>
      </c>
      <c r="I485" s="9" t="b">
        <v>0</v>
      </c>
    </row>
    <row r="486" spans="4:9" x14ac:dyDescent="0.4">
      <c r="D486" s="7"/>
      <c r="G486" s="9" t="b">
        <v>0</v>
      </c>
      <c r="H486" s="8" t="b">
        <v>0</v>
      </c>
      <c r="I486" s="9" t="b">
        <v>0</v>
      </c>
    </row>
    <row r="487" spans="4:9" x14ac:dyDescent="0.4">
      <c r="D487" s="7"/>
      <c r="G487" s="9" t="b">
        <v>0</v>
      </c>
      <c r="H487" s="8" t="b">
        <v>0</v>
      </c>
      <c r="I487" s="9" t="b">
        <v>0</v>
      </c>
    </row>
    <row r="488" spans="4:9" x14ac:dyDescent="0.4">
      <c r="D488" s="7"/>
      <c r="G488" s="9" t="b">
        <v>0</v>
      </c>
      <c r="H488" s="8" t="b">
        <v>0</v>
      </c>
      <c r="I488" s="9" t="b">
        <v>0</v>
      </c>
    </row>
    <row r="489" spans="4:9" x14ac:dyDescent="0.4">
      <c r="D489" s="7"/>
      <c r="G489" s="9" t="b">
        <v>0</v>
      </c>
      <c r="H489" s="8" t="b">
        <v>0</v>
      </c>
      <c r="I489" s="9" t="b">
        <v>0</v>
      </c>
    </row>
    <row r="490" spans="4:9" x14ac:dyDescent="0.4">
      <c r="D490" s="7"/>
      <c r="G490" s="9" t="b">
        <v>0</v>
      </c>
      <c r="H490" s="8" t="b">
        <v>0</v>
      </c>
      <c r="I490" s="9" t="b">
        <v>0</v>
      </c>
    </row>
    <row r="491" spans="4:9" x14ac:dyDescent="0.4">
      <c r="D491" s="7"/>
      <c r="G491" s="9" t="b">
        <v>0</v>
      </c>
      <c r="H491" s="8" t="b">
        <v>0</v>
      </c>
      <c r="I491" s="9" t="b">
        <v>0</v>
      </c>
    </row>
    <row r="492" spans="4:9" x14ac:dyDescent="0.4">
      <c r="D492" s="7"/>
      <c r="G492" s="9" t="b">
        <v>0</v>
      </c>
      <c r="H492" s="8" t="b">
        <v>0</v>
      </c>
      <c r="I492" s="9" t="b">
        <v>0</v>
      </c>
    </row>
    <row r="493" spans="4:9" x14ac:dyDescent="0.4">
      <c r="D493" s="7"/>
      <c r="G493" s="9" t="b">
        <v>0</v>
      </c>
      <c r="H493" s="8" t="b">
        <v>0</v>
      </c>
      <c r="I493" s="9" t="b">
        <v>0</v>
      </c>
    </row>
    <row r="494" spans="4:9" x14ac:dyDescent="0.4">
      <c r="D494" s="7"/>
      <c r="G494" s="9" t="b">
        <v>0</v>
      </c>
      <c r="H494" s="8" t="b">
        <v>0</v>
      </c>
      <c r="I494" s="9" t="b">
        <v>0</v>
      </c>
    </row>
    <row r="495" spans="4:9" x14ac:dyDescent="0.4">
      <c r="D495" s="7"/>
      <c r="G495" s="9" t="b">
        <v>0</v>
      </c>
      <c r="H495" s="8" t="b">
        <v>0</v>
      </c>
      <c r="I495" s="9" t="b">
        <v>0</v>
      </c>
    </row>
    <row r="496" spans="4:9" x14ac:dyDescent="0.4">
      <c r="D496" s="7"/>
      <c r="G496" s="9" t="b">
        <v>0</v>
      </c>
      <c r="H496" s="8" t="b">
        <v>0</v>
      </c>
      <c r="I496" s="9" t="b">
        <v>0</v>
      </c>
    </row>
    <row r="497" spans="4:9" x14ac:dyDescent="0.4">
      <c r="D497" s="7"/>
      <c r="G497" s="9" t="b">
        <v>0</v>
      </c>
      <c r="H497" s="8" t="b">
        <v>0</v>
      </c>
      <c r="I497" s="9" t="b">
        <v>0</v>
      </c>
    </row>
    <row r="498" spans="4:9" x14ac:dyDescent="0.4">
      <c r="D498" s="7"/>
      <c r="G498" s="9" t="b">
        <v>0</v>
      </c>
      <c r="H498" s="8" t="b">
        <v>0</v>
      </c>
      <c r="I498" s="9" t="b">
        <v>0</v>
      </c>
    </row>
    <row r="499" spans="4:9" x14ac:dyDescent="0.4">
      <c r="D499" s="7"/>
      <c r="G499" s="9" t="b">
        <v>0</v>
      </c>
      <c r="H499" s="8" t="b">
        <v>0</v>
      </c>
      <c r="I499" s="9" t="b">
        <v>0</v>
      </c>
    </row>
    <row r="500" spans="4:9" x14ac:dyDescent="0.4">
      <c r="D500" s="7"/>
      <c r="G500" s="9" t="b">
        <v>0</v>
      </c>
      <c r="H500" s="8" t="b">
        <v>0</v>
      </c>
      <c r="I500" s="9" t="b">
        <v>0</v>
      </c>
    </row>
    <row r="501" spans="4:9" x14ac:dyDescent="0.4">
      <c r="D501" s="7"/>
      <c r="G501" s="9" t="b">
        <v>0</v>
      </c>
      <c r="H501" s="8" t="b">
        <v>0</v>
      </c>
      <c r="I501" s="9" t="b">
        <v>0</v>
      </c>
    </row>
    <row r="502" spans="4:9" x14ac:dyDescent="0.4">
      <c r="D502" s="7"/>
      <c r="G502" s="9" t="b">
        <v>0</v>
      </c>
      <c r="H502" s="8" t="b">
        <v>0</v>
      </c>
      <c r="I502" s="9" t="b">
        <v>0</v>
      </c>
    </row>
    <row r="503" spans="4:9" x14ac:dyDescent="0.4">
      <c r="D503" s="7"/>
      <c r="G503" s="9" t="b">
        <v>0</v>
      </c>
      <c r="H503" s="8" t="b">
        <v>0</v>
      </c>
      <c r="I503" s="9" t="b">
        <v>0</v>
      </c>
    </row>
    <row r="504" spans="4:9" x14ac:dyDescent="0.4">
      <c r="D504" s="7"/>
      <c r="G504" s="9" t="b">
        <v>0</v>
      </c>
      <c r="H504" s="8" t="b">
        <v>0</v>
      </c>
      <c r="I504" s="9" t="b">
        <v>0</v>
      </c>
    </row>
    <row r="505" spans="4:9" x14ac:dyDescent="0.4">
      <c r="D505" s="7"/>
      <c r="G505" s="9" t="b">
        <v>0</v>
      </c>
      <c r="H505" s="8" t="b">
        <v>0</v>
      </c>
      <c r="I505" s="9" t="b">
        <v>0</v>
      </c>
    </row>
    <row r="506" spans="4:9" x14ac:dyDescent="0.4">
      <c r="D506" s="7"/>
      <c r="G506" s="9" t="b">
        <v>0</v>
      </c>
      <c r="H506" s="8" t="b">
        <v>0</v>
      </c>
      <c r="I506" s="9" t="b">
        <v>0</v>
      </c>
    </row>
    <row r="507" spans="4:9" x14ac:dyDescent="0.4">
      <c r="D507" s="7"/>
      <c r="G507" s="9" t="b">
        <v>0</v>
      </c>
      <c r="H507" s="8" t="b">
        <v>0</v>
      </c>
      <c r="I507" s="9" t="b">
        <v>0</v>
      </c>
    </row>
    <row r="508" spans="4:9" x14ac:dyDescent="0.4">
      <c r="D508" s="7"/>
      <c r="G508" s="9" t="b">
        <v>0</v>
      </c>
      <c r="H508" s="8" t="b">
        <v>0</v>
      </c>
      <c r="I508" s="9" t="b">
        <v>0</v>
      </c>
    </row>
    <row r="509" spans="4:9" x14ac:dyDescent="0.4">
      <c r="D509" s="7"/>
      <c r="G509" s="9" t="b">
        <v>0</v>
      </c>
      <c r="H509" s="8" t="b">
        <v>0</v>
      </c>
      <c r="I509" s="9" t="b">
        <v>0</v>
      </c>
    </row>
    <row r="510" spans="4:9" x14ac:dyDescent="0.4">
      <c r="D510" s="7"/>
      <c r="G510" s="9" t="b">
        <v>0</v>
      </c>
      <c r="H510" s="8" t="b">
        <v>0</v>
      </c>
      <c r="I510" s="9" t="b">
        <v>0</v>
      </c>
    </row>
    <row r="511" spans="4:9" x14ac:dyDescent="0.4">
      <c r="D511" s="7"/>
      <c r="G511" s="9" t="b">
        <v>0</v>
      </c>
      <c r="H511" s="8" t="b">
        <v>0</v>
      </c>
      <c r="I511" s="9" t="b">
        <v>0</v>
      </c>
    </row>
    <row r="512" spans="4:9" x14ac:dyDescent="0.4">
      <c r="D512" s="7"/>
      <c r="G512" s="9" t="b">
        <v>0</v>
      </c>
      <c r="H512" s="8" t="b">
        <v>0</v>
      </c>
      <c r="I512" s="9" t="b">
        <v>0</v>
      </c>
    </row>
    <row r="513" spans="4:9" x14ac:dyDescent="0.4">
      <c r="D513" s="7"/>
      <c r="G513" s="9" t="b">
        <v>0</v>
      </c>
      <c r="H513" s="8" t="b">
        <v>0</v>
      </c>
      <c r="I513" s="9" t="b">
        <v>0</v>
      </c>
    </row>
    <row r="514" spans="4:9" x14ac:dyDescent="0.4">
      <c r="D514" s="7"/>
      <c r="G514" s="9" t="b">
        <v>0</v>
      </c>
      <c r="H514" s="8" t="b">
        <v>0</v>
      </c>
      <c r="I514" s="9" t="b">
        <v>0</v>
      </c>
    </row>
    <row r="515" spans="4:9" x14ac:dyDescent="0.4">
      <c r="D515" s="7"/>
      <c r="G515" s="9" t="b">
        <v>0</v>
      </c>
      <c r="H515" s="8" t="b">
        <v>0</v>
      </c>
      <c r="I515" s="9" t="b">
        <v>0</v>
      </c>
    </row>
    <row r="516" spans="4:9" x14ac:dyDescent="0.4">
      <c r="D516" s="7"/>
      <c r="G516" s="9" t="b">
        <v>0</v>
      </c>
      <c r="H516" s="8" t="b">
        <v>0</v>
      </c>
      <c r="I516" s="9" t="b">
        <v>0</v>
      </c>
    </row>
    <row r="517" spans="4:9" x14ac:dyDescent="0.4">
      <c r="D517" s="7"/>
      <c r="G517" s="9" t="b">
        <v>0</v>
      </c>
      <c r="H517" s="8" t="b">
        <v>0</v>
      </c>
      <c r="I517" s="9" t="b">
        <v>0</v>
      </c>
    </row>
    <row r="518" spans="4:9" x14ac:dyDescent="0.4">
      <c r="D518" s="7"/>
      <c r="G518" s="9" t="b">
        <v>0</v>
      </c>
      <c r="H518" s="8" t="b">
        <v>0</v>
      </c>
      <c r="I518" s="9" t="b">
        <v>0</v>
      </c>
    </row>
    <row r="519" spans="4:9" x14ac:dyDescent="0.4">
      <c r="D519" s="7"/>
      <c r="G519" s="9" t="b">
        <v>0</v>
      </c>
      <c r="H519" s="8" t="b">
        <v>0</v>
      </c>
      <c r="I519" s="9" t="b">
        <v>0</v>
      </c>
    </row>
    <row r="520" spans="4:9" x14ac:dyDescent="0.4">
      <c r="D520" s="7"/>
      <c r="G520" s="9" t="b">
        <v>0</v>
      </c>
      <c r="H520" s="8" t="b">
        <v>0</v>
      </c>
      <c r="I520" s="9" t="b">
        <v>0</v>
      </c>
    </row>
    <row r="521" spans="4:9" x14ac:dyDescent="0.4">
      <c r="D521" s="7"/>
      <c r="G521" s="9" t="b">
        <v>0</v>
      </c>
      <c r="H521" s="8" t="b">
        <v>0</v>
      </c>
      <c r="I521" s="9" t="b">
        <v>0</v>
      </c>
    </row>
    <row r="522" spans="4:9" x14ac:dyDescent="0.4">
      <c r="D522" s="7"/>
      <c r="G522" s="9" t="b">
        <v>0</v>
      </c>
      <c r="H522" s="8" t="b">
        <v>0</v>
      </c>
      <c r="I522" s="9" t="b">
        <v>0</v>
      </c>
    </row>
    <row r="523" spans="4:9" x14ac:dyDescent="0.4">
      <c r="D523" s="7"/>
      <c r="G523" s="9" t="b">
        <v>0</v>
      </c>
      <c r="H523" s="8" t="b">
        <v>0</v>
      </c>
      <c r="I523" s="9" t="b">
        <v>0</v>
      </c>
    </row>
    <row r="524" spans="4:9" x14ac:dyDescent="0.4">
      <c r="D524" s="7"/>
      <c r="G524" s="9" t="b">
        <v>0</v>
      </c>
      <c r="H524" s="8" t="b">
        <v>0</v>
      </c>
      <c r="I524" s="9" t="b">
        <v>0</v>
      </c>
    </row>
    <row r="525" spans="4:9" x14ac:dyDescent="0.4">
      <c r="D525" s="7"/>
      <c r="G525" s="9" t="b">
        <v>0</v>
      </c>
      <c r="H525" s="8" t="b">
        <v>0</v>
      </c>
      <c r="I525" s="9" t="b">
        <v>0</v>
      </c>
    </row>
    <row r="526" spans="4:9" x14ac:dyDescent="0.4">
      <c r="D526" s="7"/>
      <c r="G526" s="9" t="b">
        <v>0</v>
      </c>
      <c r="H526" s="8" t="b">
        <v>0</v>
      </c>
      <c r="I526" s="9" t="b">
        <v>0</v>
      </c>
    </row>
    <row r="527" spans="4:9" x14ac:dyDescent="0.4">
      <c r="D527" s="7"/>
      <c r="G527" s="9" t="b">
        <v>0</v>
      </c>
      <c r="H527" s="8" t="b">
        <v>0</v>
      </c>
      <c r="I527" s="9" t="b">
        <v>0</v>
      </c>
    </row>
    <row r="528" spans="4:9" x14ac:dyDescent="0.4">
      <c r="D528" s="7"/>
      <c r="G528" s="9" t="b">
        <v>0</v>
      </c>
      <c r="H528" s="8" t="b">
        <v>0</v>
      </c>
      <c r="I528" s="9" t="b">
        <v>0</v>
      </c>
    </row>
    <row r="529" spans="4:9" x14ac:dyDescent="0.4">
      <c r="D529" s="7"/>
      <c r="G529" s="9" t="b">
        <v>0</v>
      </c>
      <c r="H529" s="8" t="b">
        <v>0</v>
      </c>
      <c r="I529" s="9" t="b">
        <v>0</v>
      </c>
    </row>
    <row r="530" spans="4:9" x14ac:dyDescent="0.4">
      <c r="D530" s="7"/>
      <c r="G530" s="9" t="b">
        <v>0</v>
      </c>
      <c r="H530" s="8" t="b">
        <v>0</v>
      </c>
      <c r="I530" s="9" t="b">
        <v>0</v>
      </c>
    </row>
    <row r="531" spans="4:9" x14ac:dyDescent="0.4">
      <c r="D531" s="7"/>
      <c r="G531" s="9" t="b">
        <v>0</v>
      </c>
      <c r="H531" s="8" t="b">
        <v>0</v>
      </c>
      <c r="I531" s="9" t="b">
        <v>0</v>
      </c>
    </row>
    <row r="532" spans="4:9" x14ac:dyDescent="0.4">
      <c r="D532" s="7"/>
      <c r="G532" s="9" t="b">
        <v>0</v>
      </c>
      <c r="H532" s="8" t="b">
        <v>0</v>
      </c>
      <c r="I532" s="9" t="b">
        <v>0</v>
      </c>
    </row>
    <row r="533" spans="4:9" x14ac:dyDescent="0.4">
      <c r="D533" s="7"/>
      <c r="G533" s="9" t="b">
        <v>0</v>
      </c>
      <c r="H533" s="8" t="b">
        <v>0</v>
      </c>
      <c r="I533" s="9" t="b">
        <v>0</v>
      </c>
    </row>
    <row r="534" spans="4:9" x14ac:dyDescent="0.4">
      <c r="D534" s="7"/>
      <c r="G534" s="9" t="b">
        <v>0</v>
      </c>
      <c r="H534" s="8" t="b">
        <v>0</v>
      </c>
      <c r="I534" s="9" t="b">
        <v>0</v>
      </c>
    </row>
    <row r="535" spans="4:9" x14ac:dyDescent="0.4">
      <c r="D535" s="7"/>
      <c r="G535" s="9" t="b">
        <v>0</v>
      </c>
      <c r="H535" s="8" t="b">
        <v>0</v>
      </c>
      <c r="I535" s="9" t="b">
        <v>0</v>
      </c>
    </row>
    <row r="536" spans="4:9" x14ac:dyDescent="0.4">
      <c r="D536" s="7"/>
      <c r="G536" s="9" t="b">
        <v>0</v>
      </c>
      <c r="H536" s="8" t="b">
        <v>0</v>
      </c>
      <c r="I536" s="9" t="b">
        <v>0</v>
      </c>
    </row>
    <row r="537" spans="4:9" x14ac:dyDescent="0.4">
      <c r="D537" s="7"/>
      <c r="G537" s="9" t="b">
        <v>0</v>
      </c>
      <c r="H537" s="8" t="b">
        <v>0</v>
      </c>
      <c r="I537" s="9" t="b">
        <v>0</v>
      </c>
    </row>
    <row r="538" spans="4:9" x14ac:dyDescent="0.4">
      <c r="D538" s="7"/>
      <c r="G538" s="9" t="b">
        <v>0</v>
      </c>
      <c r="H538" s="8" t="b">
        <v>0</v>
      </c>
      <c r="I538" s="9" t="b">
        <v>0</v>
      </c>
    </row>
    <row r="539" spans="4:9" x14ac:dyDescent="0.4">
      <c r="D539" s="7"/>
      <c r="G539" s="9" t="b">
        <v>0</v>
      </c>
      <c r="H539" s="8" t="b">
        <v>0</v>
      </c>
      <c r="I539" s="9" t="b">
        <v>0</v>
      </c>
    </row>
    <row r="540" spans="4:9" x14ac:dyDescent="0.4">
      <c r="D540" s="7"/>
      <c r="G540" s="9" t="b">
        <v>0</v>
      </c>
      <c r="H540" s="8" t="b">
        <v>0</v>
      </c>
      <c r="I540" s="9" t="b">
        <v>0</v>
      </c>
    </row>
    <row r="541" spans="4:9" x14ac:dyDescent="0.4">
      <c r="D541" s="7"/>
      <c r="G541" s="9" t="b">
        <v>0</v>
      </c>
      <c r="H541" s="8" t="b">
        <v>0</v>
      </c>
      <c r="I541" s="9" t="b">
        <v>0</v>
      </c>
    </row>
    <row r="542" spans="4:9" x14ac:dyDescent="0.4">
      <c r="D542" s="7"/>
      <c r="G542" s="9" t="b">
        <v>0</v>
      </c>
      <c r="H542" s="8" t="b">
        <v>0</v>
      </c>
      <c r="I542" s="9" t="b">
        <v>0</v>
      </c>
    </row>
    <row r="543" spans="4:9" x14ac:dyDescent="0.4">
      <c r="D543" s="7"/>
      <c r="G543" s="9" t="b">
        <v>0</v>
      </c>
      <c r="H543" s="8" t="b">
        <v>0</v>
      </c>
      <c r="I543" s="9" t="b">
        <v>0</v>
      </c>
    </row>
    <row r="544" spans="4:9" x14ac:dyDescent="0.4">
      <c r="D544" s="7"/>
      <c r="G544" s="9" t="b">
        <v>0</v>
      </c>
      <c r="H544" s="8" t="b">
        <v>0</v>
      </c>
      <c r="I544" s="9" t="b">
        <v>0</v>
      </c>
    </row>
    <row r="545" spans="4:9" x14ac:dyDescent="0.4">
      <c r="D545" s="7"/>
      <c r="G545" s="9" t="b">
        <v>0</v>
      </c>
      <c r="H545" s="8" t="b">
        <v>0</v>
      </c>
      <c r="I545" s="9" t="b">
        <v>0</v>
      </c>
    </row>
    <row r="546" spans="4:9" x14ac:dyDescent="0.4">
      <c r="D546" s="7"/>
      <c r="G546" s="9" t="b">
        <v>0</v>
      </c>
      <c r="H546" s="8" t="b">
        <v>0</v>
      </c>
      <c r="I546" s="9" t="b">
        <v>0</v>
      </c>
    </row>
    <row r="547" spans="4:9" x14ac:dyDescent="0.4">
      <c r="D547" s="7"/>
      <c r="G547" s="9" t="b">
        <v>0</v>
      </c>
      <c r="H547" s="8" t="b">
        <v>0</v>
      </c>
      <c r="I547" s="9" t="b">
        <v>0</v>
      </c>
    </row>
    <row r="548" spans="4:9" x14ac:dyDescent="0.4">
      <c r="D548" s="7"/>
      <c r="G548" s="9" t="b">
        <v>0</v>
      </c>
      <c r="H548" s="8" t="b">
        <v>0</v>
      </c>
      <c r="I548" s="9" t="b">
        <v>0</v>
      </c>
    </row>
    <row r="549" spans="4:9" x14ac:dyDescent="0.4">
      <c r="D549" s="7"/>
      <c r="G549" s="9" t="b">
        <v>0</v>
      </c>
      <c r="H549" s="8" t="b">
        <v>0</v>
      </c>
      <c r="I549" s="9" t="b">
        <v>0</v>
      </c>
    </row>
    <row r="550" spans="4:9" x14ac:dyDescent="0.4">
      <c r="D550" s="7"/>
      <c r="G550" s="9" t="b">
        <v>0</v>
      </c>
      <c r="H550" s="8" t="b">
        <v>0</v>
      </c>
      <c r="I550" s="9" t="b">
        <v>0</v>
      </c>
    </row>
    <row r="551" spans="4:9" x14ac:dyDescent="0.4">
      <c r="D551" s="7"/>
      <c r="G551" s="9" t="b">
        <v>0</v>
      </c>
      <c r="H551" s="8" t="b">
        <v>0</v>
      </c>
      <c r="I551" s="9" t="b">
        <v>0</v>
      </c>
    </row>
    <row r="552" spans="4:9" x14ac:dyDescent="0.4">
      <c r="D552" s="7"/>
      <c r="G552" s="9" t="b">
        <v>0</v>
      </c>
      <c r="H552" s="8" t="b">
        <v>0</v>
      </c>
      <c r="I552" s="9" t="b">
        <v>0</v>
      </c>
    </row>
    <row r="553" spans="4:9" x14ac:dyDescent="0.4">
      <c r="D553" s="7"/>
      <c r="G553" s="9" t="b">
        <v>0</v>
      </c>
      <c r="H553" s="8" t="b">
        <v>0</v>
      </c>
      <c r="I553" s="9" t="b">
        <v>0</v>
      </c>
    </row>
    <row r="554" spans="4:9" x14ac:dyDescent="0.4">
      <c r="D554" s="7"/>
      <c r="G554" s="9" t="b">
        <v>0</v>
      </c>
      <c r="H554" s="8" t="b">
        <v>0</v>
      </c>
      <c r="I554" s="9" t="b">
        <v>0</v>
      </c>
    </row>
    <row r="555" spans="4:9" x14ac:dyDescent="0.4">
      <c r="D555" s="7"/>
      <c r="G555" s="9" t="b">
        <v>0</v>
      </c>
      <c r="H555" s="8" t="b">
        <v>0</v>
      </c>
      <c r="I555" s="9" t="b">
        <v>0</v>
      </c>
    </row>
    <row r="556" spans="4:9" x14ac:dyDescent="0.4">
      <c r="D556" s="7"/>
      <c r="G556" s="9" t="b">
        <v>0</v>
      </c>
      <c r="H556" s="8" t="b">
        <v>0</v>
      </c>
      <c r="I556" s="9" t="b">
        <v>0</v>
      </c>
    </row>
    <row r="557" spans="4:9" x14ac:dyDescent="0.4">
      <c r="D557" s="7"/>
      <c r="G557" s="9" t="b">
        <v>0</v>
      </c>
      <c r="H557" s="8" t="b">
        <v>0</v>
      </c>
      <c r="I557" s="9" t="b">
        <v>0</v>
      </c>
    </row>
    <row r="558" spans="4:9" x14ac:dyDescent="0.4">
      <c r="D558" s="7"/>
      <c r="G558" s="9" t="b">
        <v>0</v>
      </c>
      <c r="H558" s="8" t="b">
        <v>0</v>
      </c>
      <c r="I558" s="9" t="b">
        <v>0</v>
      </c>
    </row>
    <row r="559" spans="4:9" x14ac:dyDescent="0.4">
      <c r="D559" s="7"/>
      <c r="G559" s="9" t="b">
        <v>0</v>
      </c>
      <c r="H559" s="8" t="b">
        <v>0</v>
      </c>
      <c r="I559" s="9" t="b">
        <v>0</v>
      </c>
    </row>
    <row r="560" spans="4:9" x14ac:dyDescent="0.4">
      <c r="D560" s="7"/>
      <c r="G560" s="9" t="b">
        <v>0</v>
      </c>
      <c r="H560" s="8" t="b">
        <v>0</v>
      </c>
      <c r="I560" s="9" t="b">
        <v>0</v>
      </c>
    </row>
    <row r="561" spans="4:9" x14ac:dyDescent="0.4">
      <c r="D561" s="7"/>
      <c r="G561" s="9" t="b">
        <v>0</v>
      </c>
      <c r="H561" s="8" t="b">
        <v>0</v>
      </c>
      <c r="I561" s="9" t="b">
        <v>0</v>
      </c>
    </row>
    <row r="562" spans="4:9" x14ac:dyDescent="0.4">
      <c r="D562" s="7"/>
      <c r="G562" s="9" t="b">
        <v>0</v>
      </c>
      <c r="H562" s="8" t="b">
        <v>0</v>
      </c>
      <c r="I562" s="9" t="b">
        <v>0</v>
      </c>
    </row>
    <row r="563" spans="4:9" x14ac:dyDescent="0.4">
      <c r="D563" s="7"/>
      <c r="G563" s="9" t="b">
        <v>0</v>
      </c>
      <c r="H563" s="8" t="b">
        <v>0</v>
      </c>
      <c r="I563" s="9" t="b">
        <v>0</v>
      </c>
    </row>
    <row r="564" spans="4:9" x14ac:dyDescent="0.4">
      <c r="D564" s="7"/>
      <c r="G564" s="9" t="b">
        <v>0</v>
      </c>
      <c r="H564" s="8" t="b">
        <v>0</v>
      </c>
      <c r="I564" s="9" t="b">
        <v>0</v>
      </c>
    </row>
    <row r="565" spans="4:9" x14ac:dyDescent="0.4">
      <c r="D565" s="7"/>
      <c r="G565" s="9" t="b">
        <v>0</v>
      </c>
      <c r="H565" s="8" t="b">
        <v>0</v>
      </c>
      <c r="I565" s="9" t="b">
        <v>0</v>
      </c>
    </row>
    <row r="566" spans="4:9" x14ac:dyDescent="0.4">
      <c r="D566" s="7"/>
      <c r="G566" s="9" t="b">
        <v>0</v>
      </c>
      <c r="H566" s="8" t="b">
        <v>0</v>
      </c>
      <c r="I566" s="9" t="b">
        <v>0</v>
      </c>
    </row>
    <row r="567" spans="4:9" x14ac:dyDescent="0.4">
      <c r="D567" s="7"/>
      <c r="G567" s="9" t="b">
        <v>0</v>
      </c>
      <c r="H567" s="8" t="b">
        <v>0</v>
      </c>
      <c r="I567" s="9" t="b">
        <v>0</v>
      </c>
    </row>
    <row r="568" spans="4:9" x14ac:dyDescent="0.4">
      <c r="D568" s="7"/>
      <c r="G568" s="9" t="b">
        <v>0</v>
      </c>
      <c r="H568" s="8" t="b">
        <v>0</v>
      </c>
      <c r="I568" s="9" t="b">
        <v>0</v>
      </c>
    </row>
    <row r="569" spans="4:9" x14ac:dyDescent="0.4">
      <c r="D569" s="7"/>
      <c r="G569" s="9" t="b">
        <v>0</v>
      </c>
      <c r="H569" s="8" t="b">
        <v>0</v>
      </c>
      <c r="I569" s="9" t="b">
        <v>0</v>
      </c>
    </row>
    <row r="570" spans="4:9" x14ac:dyDescent="0.4">
      <c r="D570" s="7"/>
      <c r="G570" s="9" t="b">
        <v>0</v>
      </c>
      <c r="H570" s="8" t="b">
        <v>0</v>
      </c>
      <c r="I570" s="9" t="b">
        <v>0</v>
      </c>
    </row>
    <row r="571" spans="4:9" x14ac:dyDescent="0.4">
      <c r="D571" s="7"/>
      <c r="G571" s="9" t="b">
        <v>0</v>
      </c>
      <c r="H571" s="8" t="b">
        <v>0</v>
      </c>
      <c r="I571" s="9" t="b">
        <v>0</v>
      </c>
    </row>
    <row r="572" spans="4:9" x14ac:dyDescent="0.4">
      <c r="D572" s="7"/>
      <c r="G572" s="9" t="b">
        <v>0</v>
      </c>
      <c r="H572" s="8" t="b">
        <v>0</v>
      </c>
      <c r="I572" s="9" t="b">
        <v>0</v>
      </c>
    </row>
    <row r="573" spans="4:9" x14ac:dyDescent="0.4">
      <c r="D573" s="7"/>
      <c r="G573" s="9" t="b">
        <v>0</v>
      </c>
      <c r="H573" s="8" t="b">
        <v>0</v>
      </c>
      <c r="I573" s="9" t="b">
        <v>0</v>
      </c>
    </row>
    <row r="574" spans="4:9" x14ac:dyDescent="0.4">
      <c r="D574" s="7"/>
      <c r="G574" s="9" t="b">
        <v>0</v>
      </c>
      <c r="H574" s="8" t="b">
        <v>0</v>
      </c>
      <c r="I574" s="9" t="b">
        <v>0</v>
      </c>
    </row>
    <row r="575" spans="4:9" x14ac:dyDescent="0.4">
      <c r="D575" s="7"/>
      <c r="G575" s="9" t="b">
        <v>0</v>
      </c>
      <c r="H575" s="8" t="b">
        <v>0</v>
      </c>
      <c r="I575" s="9" t="b">
        <v>0</v>
      </c>
    </row>
    <row r="576" spans="4:9" x14ac:dyDescent="0.4">
      <c r="D576" s="7"/>
      <c r="G576" s="9" t="b">
        <v>0</v>
      </c>
      <c r="H576" s="8" t="b">
        <v>0</v>
      </c>
      <c r="I576" s="9" t="b">
        <v>0</v>
      </c>
    </row>
    <row r="577" spans="4:9" x14ac:dyDescent="0.4">
      <c r="D577" s="7"/>
      <c r="G577" s="9" t="b">
        <v>0</v>
      </c>
      <c r="H577" s="8" t="b">
        <v>0</v>
      </c>
      <c r="I577" s="9" t="b">
        <v>0</v>
      </c>
    </row>
    <row r="578" spans="4:9" x14ac:dyDescent="0.4">
      <c r="D578" s="7"/>
      <c r="G578" s="9" t="b">
        <v>0</v>
      </c>
      <c r="H578" s="8" t="b">
        <v>0</v>
      </c>
      <c r="I578" s="9" t="b">
        <v>0</v>
      </c>
    </row>
    <row r="579" spans="4:9" x14ac:dyDescent="0.4">
      <c r="D579" s="7"/>
      <c r="G579" s="9" t="b">
        <v>0</v>
      </c>
      <c r="H579" s="8" t="b">
        <v>0</v>
      </c>
      <c r="I579" s="9" t="b">
        <v>0</v>
      </c>
    </row>
    <row r="580" spans="4:9" x14ac:dyDescent="0.4">
      <c r="D580" s="7"/>
      <c r="G580" s="9" t="b">
        <v>0</v>
      </c>
      <c r="H580" s="8" t="b">
        <v>0</v>
      </c>
      <c r="I580" s="9" t="b">
        <v>0</v>
      </c>
    </row>
    <row r="581" spans="4:9" x14ac:dyDescent="0.4">
      <c r="D581" s="7"/>
      <c r="G581" s="9" t="b">
        <v>0</v>
      </c>
      <c r="H581" s="8" t="b">
        <v>0</v>
      </c>
      <c r="I581" s="9" t="b">
        <v>0</v>
      </c>
    </row>
    <row r="582" spans="4:9" x14ac:dyDescent="0.4">
      <c r="D582" s="7"/>
      <c r="G582" s="9" t="b">
        <v>0</v>
      </c>
      <c r="H582" s="8" t="b">
        <v>0</v>
      </c>
      <c r="I582" s="9" t="b">
        <v>0</v>
      </c>
    </row>
    <row r="583" spans="4:9" x14ac:dyDescent="0.4">
      <c r="D583" s="7"/>
      <c r="G583" s="9" t="b">
        <v>0</v>
      </c>
      <c r="H583" s="8" t="b">
        <v>0</v>
      </c>
      <c r="I583" s="9" t="b">
        <v>0</v>
      </c>
    </row>
    <row r="584" spans="4:9" x14ac:dyDescent="0.4">
      <c r="D584" s="7"/>
      <c r="G584" s="9" t="b">
        <v>0</v>
      </c>
      <c r="H584" s="8" t="b">
        <v>0</v>
      </c>
      <c r="I584" s="9" t="b">
        <v>0</v>
      </c>
    </row>
    <row r="585" spans="4:9" x14ac:dyDescent="0.4">
      <c r="D585" s="7"/>
      <c r="G585" s="9" t="b">
        <v>0</v>
      </c>
      <c r="H585" s="8" t="b">
        <v>0</v>
      </c>
      <c r="I585" s="9" t="b">
        <v>0</v>
      </c>
    </row>
    <row r="586" spans="4:9" x14ac:dyDescent="0.4">
      <c r="D586" s="7"/>
      <c r="G586" s="9" t="b">
        <v>0</v>
      </c>
      <c r="H586" s="8" t="b">
        <v>0</v>
      </c>
      <c r="I586" s="9" t="b">
        <v>0</v>
      </c>
    </row>
    <row r="587" spans="4:9" x14ac:dyDescent="0.4">
      <c r="D587" s="7"/>
      <c r="G587" s="9" t="b">
        <v>0</v>
      </c>
      <c r="H587" s="8" t="b">
        <v>0</v>
      </c>
      <c r="I587" s="9" t="b">
        <v>0</v>
      </c>
    </row>
    <row r="588" spans="4:9" x14ac:dyDescent="0.4">
      <c r="D588" s="7"/>
      <c r="G588" s="9" t="b">
        <v>0</v>
      </c>
      <c r="H588" s="8" t="b">
        <v>0</v>
      </c>
      <c r="I588" s="9" t="b">
        <v>0</v>
      </c>
    </row>
    <row r="589" spans="4:9" x14ac:dyDescent="0.4">
      <c r="D589" s="7"/>
      <c r="G589" s="9" t="b">
        <v>0</v>
      </c>
      <c r="H589" s="8" t="b">
        <v>0</v>
      </c>
      <c r="I589" s="9" t="b">
        <v>0</v>
      </c>
    </row>
    <row r="590" spans="4:9" x14ac:dyDescent="0.4">
      <c r="D590" s="7"/>
      <c r="G590" s="9" t="b">
        <v>0</v>
      </c>
      <c r="H590" s="8" t="b">
        <v>0</v>
      </c>
      <c r="I590" s="9" t="b">
        <v>0</v>
      </c>
    </row>
    <row r="591" spans="4:9" x14ac:dyDescent="0.4">
      <c r="D591" s="7"/>
      <c r="G591" s="9" t="b">
        <v>0</v>
      </c>
      <c r="H591" s="8" t="b">
        <v>0</v>
      </c>
      <c r="I591" s="9" t="b">
        <v>0</v>
      </c>
    </row>
    <row r="592" spans="4:9" x14ac:dyDescent="0.4">
      <c r="D592" s="7"/>
      <c r="G592" s="9" t="b">
        <v>0</v>
      </c>
      <c r="H592" s="8" t="b">
        <v>0</v>
      </c>
      <c r="I592" s="9" t="b">
        <v>0</v>
      </c>
    </row>
    <row r="593" spans="4:9" x14ac:dyDescent="0.4">
      <c r="D593" s="7"/>
      <c r="G593" s="9" t="b">
        <v>0</v>
      </c>
      <c r="H593" s="8" t="b">
        <v>0</v>
      </c>
      <c r="I593" s="9" t="b">
        <v>0</v>
      </c>
    </row>
    <row r="594" spans="4:9" x14ac:dyDescent="0.4">
      <c r="D594" s="7"/>
      <c r="G594" s="9" t="b">
        <v>0</v>
      </c>
      <c r="H594" s="8" t="b">
        <v>0</v>
      </c>
      <c r="I594" s="9" t="b">
        <v>0</v>
      </c>
    </row>
    <row r="595" spans="4:9" x14ac:dyDescent="0.4">
      <c r="D595" s="7"/>
      <c r="G595" s="9" t="b">
        <v>0</v>
      </c>
      <c r="H595" s="8" t="b">
        <v>0</v>
      </c>
      <c r="I595" s="9" t="b">
        <v>0</v>
      </c>
    </row>
    <row r="596" spans="4:9" x14ac:dyDescent="0.4">
      <c r="D596" s="7"/>
      <c r="G596" s="9" t="b">
        <v>0</v>
      </c>
      <c r="H596" s="8" t="b">
        <v>0</v>
      </c>
      <c r="I596" s="9" t="b">
        <v>0</v>
      </c>
    </row>
    <row r="597" spans="4:9" x14ac:dyDescent="0.4">
      <c r="D597" s="7"/>
      <c r="G597" s="9" t="b">
        <v>0</v>
      </c>
      <c r="H597" s="8" t="b">
        <v>0</v>
      </c>
      <c r="I597" s="9" t="b">
        <v>0</v>
      </c>
    </row>
    <row r="598" spans="4:9" x14ac:dyDescent="0.4">
      <c r="D598" s="7"/>
      <c r="G598" s="9" t="b">
        <v>0</v>
      </c>
      <c r="H598" s="8" t="b">
        <v>0</v>
      </c>
      <c r="I598" s="9" t="b">
        <v>0</v>
      </c>
    </row>
    <row r="599" spans="4:9" x14ac:dyDescent="0.4">
      <c r="D599" s="7"/>
      <c r="G599" s="9" t="b">
        <v>0</v>
      </c>
      <c r="H599" s="8" t="b">
        <v>0</v>
      </c>
      <c r="I599" s="9" t="b">
        <v>0</v>
      </c>
    </row>
    <row r="600" spans="4:9" x14ac:dyDescent="0.4">
      <c r="D600" s="7"/>
      <c r="G600" s="9" t="b">
        <v>0</v>
      </c>
      <c r="H600" s="8" t="b">
        <v>0</v>
      </c>
      <c r="I600" s="9" t="b">
        <v>0</v>
      </c>
    </row>
    <row r="601" spans="4:9" x14ac:dyDescent="0.4">
      <c r="D601" s="7"/>
      <c r="G601" s="9" t="b">
        <v>0</v>
      </c>
      <c r="H601" s="8" t="b">
        <v>0</v>
      </c>
      <c r="I601" s="9" t="b">
        <v>0</v>
      </c>
    </row>
    <row r="602" spans="4:9" x14ac:dyDescent="0.4">
      <c r="D602" s="7"/>
      <c r="G602" s="9" t="b">
        <v>0</v>
      </c>
      <c r="H602" s="8" t="b">
        <v>0</v>
      </c>
      <c r="I602" s="9" t="b">
        <v>0</v>
      </c>
    </row>
    <row r="603" spans="4:9" x14ac:dyDescent="0.4">
      <c r="D603" s="7"/>
      <c r="G603" s="9" t="b">
        <v>0</v>
      </c>
      <c r="H603" s="8" t="b">
        <v>0</v>
      </c>
      <c r="I603" s="9" t="b">
        <v>0</v>
      </c>
    </row>
    <row r="604" spans="4:9" x14ac:dyDescent="0.4">
      <c r="D604" s="7"/>
      <c r="G604" s="9" t="b">
        <v>0</v>
      </c>
      <c r="H604" s="8" t="b">
        <v>0</v>
      </c>
      <c r="I604" s="9" t="b">
        <v>0</v>
      </c>
    </row>
    <row r="605" spans="4:9" x14ac:dyDescent="0.4">
      <c r="D605" s="7"/>
      <c r="G605" s="9" t="b">
        <v>0</v>
      </c>
      <c r="H605" s="8" t="b">
        <v>0</v>
      </c>
      <c r="I605" s="9" t="b">
        <v>0</v>
      </c>
    </row>
    <row r="606" spans="4:9" x14ac:dyDescent="0.4">
      <c r="D606" s="7"/>
      <c r="G606" s="9" t="b">
        <v>0</v>
      </c>
      <c r="H606" s="8" t="b">
        <v>0</v>
      </c>
      <c r="I606" s="9" t="b">
        <v>0</v>
      </c>
    </row>
    <row r="607" spans="4:9" x14ac:dyDescent="0.4">
      <c r="D607" s="7"/>
      <c r="G607" s="9" t="b">
        <v>0</v>
      </c>
      <c r="H607" s="8" t="b">
        <v>0</v>
      </c>
      <c r="I607" s="9" t="b">
        <v>0</v>
      </c>
    </row>
    <row r="608" spans="4:9" x14ac:dyDescent="0.4">
      <c r="D608" s="7"/>
      <c r="G608" s="9" t="b">
        <v>0</v>
      </c>
      <c r="H608" s="8" t="b">
        <v>0</v>
      </c>
      <c r="I608" s="9" t="b">
        <v>0</v>
      </c>
    </row>
    <row r="609" spans="4:9" x14ac:dyDescent="0.4">
      <c r="D609" s="7"/>
      <c r="G609" s="9" t="b">
        <v>0</v>
      </c>
      <c r="H609" s="8" t="b">
        <v>0</v>
      </c>
      <c r="I609" s="9" t="b">
        <v>0</v>
      </c>
    </row>
    <row r="610" spans="4:9" x14ac:dyDescent="0.4">
      <c r="D610" s="7"/>
      <c r="G610" s="9" t="b">
        <v>0</v>
      </c>
      <c r="H610" s="8" t="b">
        <v>0</v>
      </c>
      <c r="I610" s="9" t="b">
        <v>0</v>
      </c>
    </row>
    <row r="611" spans="4:9" x14ac:dyDescent="0.4">
      <c r="D611" s="7"/>
      <c r="G611" s="9" t="b">
        <v>0</v>
      </c>
      <c r="H611" s="8" t="b">
        <v>0</v>
      </c>
      <c r="I611" s="9" t="b">
        <v>0</v>
      </c>
    </row>
    <row r="612" spans="4:9" x14ac:dyDescent="0.4">
      <c r="D612" s="7"/>
      <c r="G612" s="9" t="b">
        <v>0</v>
      </c>
      <c r="H612" s="8" t="b">
        <v>0</v>
      </c>
      <c r="I612" s="9" t="b">
        <v>0</v>
      </c>
    </row>
    <row r="613" spans="4:9" x14ac:dyDescent="0.4">
      <c r="D613" s="7"/>
      <c r="G613" s="9" t="b">
        <v>0</v>
      </c>
      <c r="H613" s="8" t="b">
        <v>0</v>
      </c>
      <c r="I613" s="9" t="b">
        <v>0</v>
      </c>
    </row>
    <row r="614" spans="4:9" x14ac:dyDescent="0.4">
      <c r="D614" s="7"/>
      <c r="G614" s="9" t="b">
        <v>0</v>
      </c>
      <c r="H614" s="8" t="b">
        <v>0</v>
      </c>
      <c r="I614" s="9" t="b">
        <v>0</v>
      </c>
    </row>
    <row r="615" spans="4:9" x14ac:dyDescent="0.4">
      <c r="D615" s="7"/>
      <c r="G615" s="9" t="b">
        <v>0</v>
      </c>
      <c r="H615" s="8" t="b">
        <v>0</v>
      </c>
      <c r="I615" s="9" t="b">
        <v>0</v>
      </c>
    </row>
    <row r="616" spans="4:9" x14ac:dyDescent="0.4">
      <c r="D616" s="7"/>
      <c r="G616" s="9" t="b">
        <v>0</v>
      </c>
      <c r="H616" s="8" t="b">
        <v>0</v>
      </c>
      <c r="I616" s="9" t="b">
        <v>0</v>
      </c>
    </row>
    <row r="617" spans="4:9" x14ac:dyDescent="0.4">
      <c r="D617" s="7"/>
      <c r="G617" s="9" t="b">
        <v>0</v>
      </c>
      <c r="H617" s="8" t="b">
        <v>0</v>
      </c>
      <c r="I617" s="9" t="b">
        <v>0</v>
      </c>
    </row>
    <row r="618" spans="4:9" x14ac:dyDescent="0.4">
      <c r="D618" s="7"/>
      <c r="G618" s="9" t="b">
        <v>0</v>
      </c>
      <c r="H618" s="8" t="b">
        <v>0</v>
      </c>
      <c r="I618" s="9" t="b">
        <v>0</v>
      </c>
    </row>
    <row r="619" spans="4:9" x14ac:dyDescent="0.4">
      <c r="D619" s="7"/>
      <c r="G619" s="9" t="b">
        <v>0</v>
      </c>
      <c r="H619" s="8" t="b">
        <v>0</v>
      </c>
      <c r="I619" s="9" t="b">
        <v>0</v>
      </c>
    </row>
    <row r="620" spans="4:9" x14ac:dyDescent="0.4">
      <c r="D620" s="7"/>
      <c r="G620" s="9" t="b">
        <v>0</v>
      </c>
      <c r="H620" s="8" t="b">
        <v>0</v>
      </c>
      <c r="I620" s="9" t="b">
        <v>0</v>
      </c>
    </row>
    <row r="621" spans="4:9" x14ac:dyDescent="0.4">
      <c r="D621" s="7"/>
      <c r="G621" s="9" t="b">
        <v>0</v>
      </c>
      <c r="H621" s="8" t="b">
        <v>0</v>
      </c>
      <c r="I621" s="9" t="b">
        <v>0</v>
      </c>
    </row>
    <row r="622" spans="4:9" x14ac:dyDescent="0.4">
      <c r="D622" s="7"/>
      <c r="G622" s="9" t="b">
        <v>0</v>
      </c>
      <c r="H622" s="8" t="b">
        <v>0</v>
      </c>
      <c r="I622" s="9" t="b">
        <v>0</v>
      </c>
    </row>
    <row r="623" spans="4:9" x14ac:dyDescent="0.4">
      <c r="D623" s="7"/>
      <c r="G623" s="9" t="b">
        <v>0</v>
      </c>
      <c r="H623" s="8" t="b">
        <v>0</v>
      </c>
      <c r="I623" s="9" t="b">
        <v>0</v>
      </c>
    </row>
    <row r="624" spans="4:9" x14ac:dyDescent="0.4">
      <c r="D624" s="7"/>
      <c r="G624" s="9" t="b">
        <v>0</v>
      </c>
      <c r="H624" s="8" t="b">
        <v>0</v>
      </c>
      <c r="I624" s="9" t="b">
        <v>0</v>
      </c>
    </row>
    <row r="625" spans="4:9" x14ac:dyDescent="0.4">
      <c r="D625" s="7"/>
      <c r="G625" s="9" t="b">
        <v>0</v>
      </c>
      <c r="H625" s="8" t="b">
        <v>0</v>
      </c>
      <c r="I625" s="9" t="b">
        <v>0</v>
      </c>
    </row>
    <row r="626" spans="4:9" x14ac:dyDescent="0.4">
      <c r="D626" s="7"/>
      <c r="G626" s="9" t="b">
        <v>0</v>
      </c>
      <c r="H626" s="8" t="b">
        <v>0</v>
      </c>
      <c r="I626" s="9" t="b">
        <v>0</v>
      </c>
    </row>
    <row r="627" spans="4:9" x14ac:dyDescent="0.4">
      <c r="D627" s="7"/>
      <c r="G627" s="9" t="b">
        <v>0</v>
      </c>
      <c r="H627" s="8" t="b">
        <v>0</v>
      </c>
      <c r="I627" s="9" t="b">
        <v>0</v>
      </c>
    </row>
    <row r="628" spans="4:9" x14ac:dyDescent="0.4">
      <c r="D628" s="7"/>
      <c r="G628" s="9" t="b">
        <v>0</v>
      </c>
      <c r="H628" s="8" t="b">
        <v>0</v>
      </c>
      <c r="I628" s="9" t="b">
        <v>0</v>
      </c>
    </row>
    <row r="629" spans="4:9" x14ac:dyDescent="0.4">
      <c r="D629" s="7"/>
      <c r="G629" s="9" t="b">
        <v>0</v>
      </c>
      <c r="H629" s="8" t="b">
        <v>0</v>
      </c>
      <c r="I629" s="9" t="b">
        <v>0</v>
      </c>
    </row>
    <row r="630" spans="4:9" x14ac:dyDescent="0.4">
      <c r="D630" s="7"/>
      <c r="G630" s="9" t="b">
        <v>0</v>
      </c>
      <c r="H630" s="8" t="b">
        <v>0</v>
      </c>
      <c r="I630" s="9" t="b">
        <v>0</v>
      </c>
    </row>
    <row r="631" spans="4:9" x14ac:dyDescent="0.4">
      <c r="D631" s="7"/>
      <c r="G631" s="9" t="b">
        <v>0</v>
      </c>
      <c r="H631" s="8" t="b">
        <v>0</v>
      </c>
      <c r="I631" s="9" t="b">
        <v>0</v>
      </c>
    </row>
    <row r="632" spans="4:9" x14ac:dyDescent="0.4">
      <c r="D632" s="7"/>
      <c r="G632" s="9" t="b">
        <v>0</v>
      </c>
      <c r="H632" s="8" t="b">
        <v>0</v>
      </c>
      <c r="I632" s="9" t="b">
        <v>0</v>
      </c>
    </row>
    <row r="633" spans="4:9" x14ac:dyDescent="0.4">
      <c r="D633" s="7"/>
      <c r="G633" s="9" t="b">
        <v>0</v>
      </c>
      <c r="H633" s="8" t="b">
        <v>0</v>
      </c>
      <c r="I633" s="9" t="b">
        <v>0</v>
      </c>
    </row>
    <row r="634" spans="4:9" x14ac:dyDescent="0.4">
      <c r="D634" s="7"/>
      <c r="G634" s="9" t="b">
        <v>0</v>
      </c>
      <c r="H634" s="8" t="b">
        <v>0</v>
      </c>
      <c r="I634" s="9" t="b">
        <v>0</v>
      </c>
    </row>
    <row r="635" spans="4:9" x14ac:dyDescent="0.4">
      <c r="D635" s="7"/>
      <c r="G635" s="9" t="b">
        <v>0</v>
      </c>
      <c r="H635" s="8" t="b">
        <v>0</v>
      </c>
      <c r="I635" s="9" t="b">
        <v>0</v>
      </c>
    </row>
    <row r="636" spans="4:9" x14ac:dyDescent="0.4">
      <c r="D636" s="7"/>
      <c r="G636" s="9" t="b">
        <v>0</v>
      </c>
      <c r="H636" s="8" t="b">
        <v>0</v>
      </c>
      <c r="I636" s="9" t="b">
        <v>0</v>
      </c>
    </row>
    <row r="637" spans="4:9" x14ac:dyDescent="0.4">
      <c r="D637" s="7"/>
      <c r="G637" s="9" t="b">
        <v>0</v>
      </c>
      <c r="H637" s="8" t="b">
        <v>0</v>
      </c>
      <c r="I637" s="9" t="b">
        <v>0</v>
      </c>
    </row>
    <row r="638" spans="4:9" x14ac:dyDescent="0.4">
      <c r="D638" s="7"/>
      <c r="G638" s="9" t="b">
        <v>0</v>
      </c>
      <c r="H638" s="8" t="b">
        <v>0</v>
      </c>
      <c r="I638" s="9" t="b">
        <v>0</v>
      </c>
    </row>
    <row r="639" spans="4:9" x14ac:dyDescent="0.4">
      <c r="D639" s="7"/>
      <c r="G639" s="9" t="b">
        <v>0</v>
      </c>
      <c r="H639" s="8" t="b">
        <v>0</v>
      </c>
      <c r="I639" s="9" t="b">
        <v>0</v>
      </c>
    </row>
    <row r="640" spans="4:9" x14ac:dyDescent="0.4">
      <c r="D640" s="7"/>
      <c r="G640" s="9" t="b">
        <v>0</v>
      </c>
      <c r="H640" s="8" t="b">
        <v>0</v>
      </c>
      <c r="I640" s="9" t="b">
        <v>0</v>
      </c>
    </row>
    <row r="641" spans="4:9" x14ac:dyDescent="0.4">
      <c r="D641" s="7"/>
      <c r="G641" s="9" t="b">
        <v>0</v>
      </c>
      <c r="H641" s="8" t="b">
        <v>0</v>
      </c>
      <c r="I641" s="9" t="b">
        <v>0</v>
      </c>
    </row>
    <row r="642" spans="4:9" x14ac:dyDescent="0.4">
      <c r="D642" s="7"/>
      <c r="G642" s="9" t="b">
        <v>0</v>
      </c>
      <c r="H642" s="8" t="b">
        <v>0</v>
      </c>
      <c r="I642" s="9" t="b">
        <v>0</v>
      </c>
    </row>
    <row r="643" spans="4:9" x14ac:dyDescent="0.4">
      <c r="D643" s="7"/>
      <c r="G643" s="9" t="b">
        <v>0</v>
      </c>
      <c r="H643" s="8" t="b">
        <v>0</v>
      </c>
      <c r="I643" s="9" t="b">
        <v>0</v>
      </c>
    </row>
    <row r="644" spans="4:9" x14ac:dyDescent="0.4">
      <c r="D644" s="7"/>
      <c r="G644" s="9" t="b">
        <v>0</v>
      </c>
      <c r="H644" s="8" t="b">
        <v>0</v>
      </c>
      <c r="I644" s="9" t="b">
        <v>0</v>
      </c>
    </row>
    <row r="645" spans="4:9" x14ac:dyDescent="0.4">
      <c r="D645" s="7"/>
      <c r="G645" s="9" t="b">
        <v>0</v>
      </c>
      <c r="H645" s="8" t="b">
        <v>0</v>
      </c>
      <c r="I645" s="9" t="b">
        <v>0</v>
      </c>
    </row>
    <row r="646" spans="4:9" x14ac:dyDescent="0.4">
      <c r="D646" s="7"/>
      <c r="G646" s="9" t="b">
        <v>0</v>
      </c>
      <c r="H646" s="8" t="b">
        <v>0</v>
      </c>
      <c r="I646" s="9" t="b">
        <v>0</v>
      </c>
    </row>
    <row r="647" spans="4:9" x14ac:dyDescent="0.4">
      <c r="D647" s="7"/>
      <c r="G647" s="9" t="b">
        <v>0</v>
      </c>
      <c r="H647" s="8" t="b">
        <v>0</v>
      </c>
      <c r="I647" s="9" t="b">
        <v>0</v>
      </c>
    </row>
    <row r="648" spans="4:9" x14ac:dyDescent="0.4">
      <c r="D648" s="7"/>
      <c r="G648" s="9" t="b">
        <v>0</v>
      </c>
      <c r="H648" s="8" t="b">
        <v>0</v>
      </c>
      <c r="I648" s="9" t="b">
        <v>0</v>
      </c>
    </row>
    <row r="649" spans="4:9" x14ac:dyDescent="0.4">
      <c r="D649" s="7"/>
      <c r="G649" s="9" t="b">
        <v>0</v>
      </c>
      <c r="H649" s="8" t="b">
        <v>0</v>
      </c>
      <c r="I649" s="9" t="b">
        <v>0</v>
      </c>
    </row>
    <row r="650" spans="4:9" x14ac:dyDescent="0.4">
      <c r="D650" s="7"/>
      <c r="G650" s="9" t="b">
        <v>0</v>
      </c>
      <c r="H650" s="8" t="b">
        <v>0</v>
      </c>
      <c r="I650" s="9" t="b">
        <v>0</v>
      </c>
    </row>
    <row r="651" spans="4:9" x14ac:dyDescent="0.4">
      <c r="D651" s="7"/>
      <c r="G651" s="9" t="b">
        <v>0</v>
      </c>
      <c r="H651" s="8" t="b">
        <v>0</v>
      </c>
      <c r="I651" s="9" t="b">
        <v>0</v>
      </c>
    </row>
    <row r="652" spans="4:9" x14ac:dyDescent="0.4">
      <c r="D652" s="7"/>
      <c r="G652" s="9" t="b">
        <v>0</v>
      </c>
      <c r="H652" s="8" t="b">
        <v>0</v>
      </c>
      <c r="I652" s="9" t="b">
        <v>0</v>
      </c>
    </row>
    <row r="653" spans="4:9" x14ac:dyDescent="0.4">
      <c r="D653" s="7"/>
      <c r="G653" s="9" t="b">
        <v>0</v>
      </c>
      <c r="H653" s="8" t="b">
        <v>0</v>
      </c>
      <c r="I653" s="9" t="b">
        <v>0</v>
      </c>
    </row>
    <row r="654" spans="4:9" x14ac:dyDescent="0.4">
      <c r="D654" s="7"/>
      <c r="G654" s="9" t="b">
        <v>0</v>
      </c>
      <c r="H654" s="8" t="b">
        <v>0</v>
      </c>
      <c r="I654" s="9" t="b">
        <v>0</v>
      </c>
    </row>
    <row r="655" spans="4:9" x14ac:dyDescent="0.4">
      <c r="D655" s="7"/>
      <c r="G655" s="9" t="b">
        <v>0</v>
      </c>
      <c r="H655" s="8" t="b">
        <v>0</v>
      </c>
      <c r="I655" s="9" t="b">
        <v>0</v>
      </c>
    </row>
    <row r="656" spans="4:9" x14ac:dyDescent="0.4">
      <c r="D656" s="7"/>
      <c r="G656" s="9" t="b">
        <v>0</v>
      </c>
      <c r="H656" s="8" t="b">
        <v>0</v>
      </c>
      <c r="I656" s="9" t="b">
        <v>0</v>
      </c>
    </row>
    <row r="657" spans="4:9" x14ac:dyDescent="0.4">
      <c r="D657" s="7"/>
      <c r="G657" s="9" t="b">
        <v>0</v>
      </c>
      <c r="H657" s="8" t="b">
        <v>0</v>
      </c>
      <c r="I657" s="9" t="b">
        <v>0</v>
      </c>
    </row>
    <row r="658" spans="4:9" x14ac:dyDescent="0.4">
      <c r="D658" s="7"/>
      <c r="G658" s="9" t="b">
        <v>0</v>
      </c>
      <c r="H658" s="8" t="b">
        <v>0</v>
      </c>
      <c r="I658" s="9" t="b">
        <v>0</v>
      </c>
    </row>
    <row r="659" spans="4:9" x14ac:dyDescent="0.4">
      <c r="D659" s="7"/>
      <c r="G659" s="9" t="b">
        <v>0</v>
      </c>
      <c r="H659" s="8" t="b">
        <v>0</v>
      </c>
      <c r="I659" s="9" t="b">
        <v>0</v>
      </c>
    </row>
    <row r="660" spans="4:9" x14ac:dyDescent="0.4">
      <c r="D660" s="7"/>
      <c r="G660" s="9" t="b">
        <v>0</v>
      </c>
      <c r="H660" s="8" t="b">
        <v>0</v>
      </c>
      <c r="I660" s="9" t="b">
        <v>0</v>
      </c>
    </row>
    <row r="661" spans="4:9" x14ac:dyDescent="0.4">
      <c r="D661" s="7"/>
      <c r="G661" s="9" t="b">
        <v>0</v>
      </c>
      <c r="H661" s="8" t="b">
        <v>0</v>
      </c>
      <c r="I661" s="9" t="b">
        <v>0</v>
      </c>
    </row>
    <row r="662" spans="4:9" x14ac:dyDescent="0.4">
      <c r="D662" s="7"/>
      <c r="G662" s="9" t="b">
        <v>0</v>
      </c>
      <c r="H662" s="8" t="b">
        <v>0</v>
      </c>
      <c r="I662" s="9" t="b">
        <v>0</v>
      </c>
    </row>
    <row r="663" spans="4:9" x14ac:dyDescent="0.4">
      <c r="D663" s="7"/>
      <c r="G663" s="9" t="b">
        <v>0</v>
      </c>
      <c r="H663" s="8" t="b">
        <v>0</v>
      </c>
      <c r="I663" s="9" t="b">
        <v>0</v>
      </c>
    </row>
    <row r="664" spans="4:9" x14ac:dyDescent="0.4">
      <c r="D664" s="7"/>
      <c r="G664" s="9" t="b">
        <v>0</v>
      </c>
      <c r="H664" s="8" t="b">
        <v>0</v>
      </c>
      <c r="I664" s="9" t="b">
        <v>0</v>
      </c>
    </row>
    <row r="665" spans="4:9" x14ac:dyDescent="0.4">
      <c r="D665" s="7"/>
      <c r="G665" s="9" t="b">
        <v>0</v>
      </c>
      <c r="H665" s="8" t="b">
        <v>0</v>
      </c>
      <c r="I665" s="9" t="b">
        <v>0</v>
      </c>
    </row>
    <row r="666" spans="4:9" x14ac:dyDescent="0.4">
      <c r="D666" s="7"/>
      <c r="G666" s="9" t="b">
        <v>0</v>
      </c>
      <c r="H666" s="8" t="b">
        <v>0</v>
      </c>
      <c r="I666" s="9" t="b">
        <v>0</v>
      </c>
    </row>
    <row r="667" spans="4:9" x14ac:dyDescent="0.4">
      <c r="D667" s="7"/>
      <c r="G667" s="9" t="b">
        <v>0</v>
      </c>
      <c r="H667" s="8" t="b">
        <v>0</v>
      </c>
      <c r="I667" s="9" t="b">
        <v>0</v>
      </c>
    </row>
    <row r="668" spans="4:9" x14ac:dyDescent="0.4">
      <c r="D668" s="7"/>
      <c r="G668" s="9" t="b">
        <v>0</v>
      </c>
      <c r="H668" s="8" t="b">
        <v>0</v>
      </c>
      <c r="I668" s="9" t="b">
        <v>0</v>
      </c>
    </row>
    <row r="669" spans="4:9" x14ac:dyDescent="0.4">
      <c r="D669" s="7"/>
      <c r="G669" s="9" t="b">
        <v>0</v>
      </c>
      <c r="H669" s="8" t="b">
        <v>0</v>
      </c>
      <c r="I669" s="9" t="b">
        <v>0</v>
      </c>
    </row>
    <row r="670" spans="4:9" x14ac:dyDescent="0.4">
      <c r="D670" s="7"/>
      <c r="G670" s="9" t="b">
        <v>0</v>
      </c>
      <c r="H670" s="8" t="b">
        <v>0</v>
      </c>
      <c r="I670" s="9" t="b">
        <v>0</v>
      </c>
    </row>
    <row r="671" spans="4:9" x14ac:dyDescent="0.4">
      <c r="D671" s="7"/>
      <c r="G671" s="9" t="b">
        <v>0</v>
      </c>
      <c r="H671" s="8" t="b">
        <v>0</v>
      </c>
      <c r="I671" s="9" t="b">
        <v>0</v>
      </c>
    </row>
    <row r="672" spans="4:9" x14ac:dyDescent="0.4">
      <c r="D672" s="7"/>
      <c r="G672" s="9" t="b">
        <v>0</v>
      </c>
      <c r="H672" s="8" t="b">
        <v>0</v>
      </c>
      <c r="I672" s="9" t="b">
        <v>0</v>
      </c>
    </row>
    <row r="673" spans="4:9" x14ac:dyDescent="0.4">
      <c r="D673" s="7"/>
      <c r="G673" s="9" t="b">
        <v>0</v>
      </c>
      <c r="H673" s="8" t="b">
        <v>0</v>
      </c>
      <c r="I673" s="9" t="b">
        <v>0</v>
      </c>
    </row>
    <row r="674" spans="4:9" x14ac:dyDescent="0.4">
      <c r="D674" s="7"/>
      <c r="G674" s="9" t="b">
        <v>0</v>
      </c>
      <c r="H674" s="8" t="b">
        <v>0</v>
      </c>
      <c r="I674" s="9" t="b">
        <v>0</v>
      </c>
    </row>
    <row r="675" spans="4:9" x14ac:dyDescent="0.4">
      <c r="D675" s="7"/>
      <c r="G675" s="9" t="b">
        <v>0</v>
      </c>
      <c r="H675" s="8" t="b">
        <v>0</v>
      </c>
      <c r="I675" s="9" t="b">
        <v>0</v>
      </c>
    </row>
    <row r="676" spans="4:9" x14ac:dyDescent="0.4">
      <c r="D676" s="7"/>
      <c r="G676" s="9" t="b">
        <v>0</v>
      </c>
      <c r="H676" s="8" t="b">
        <v>0</v>
      </c>
      <c r="I676" s="9" t="b">
        <v>0</v>
      </c>
    </row>
    <row r="677" spans="4:9" x14ac:dyDescent="0.4">
      <c r="D677" s="7"/>
      <c r="G677" s="9" t="b">
        <v>0</v>
      </c>
      <c r="H677" s="8" t="b">
        <v>0</v>
      </c>
      <c r="I677" s="9" t="b">
        <v>0</v>
      </c>
    </row>
    <row r="678" spans="4:9" x14ac:dyDescent="0.4">
      <c r="D678" s="7"/>
      <c r="G678" s="9" t="b">
        <v>0</v>
      </c>
      <c r="H678" s="8" t="b">
        <v>0</v>
      </c>
      <c r="I678" s="9" t="b">
        <v>0</v>
      </c>
    </row>
    <row r="679" spans="4:9" x14ac:dyDescent="0.4">
      <c r="D679" s="7"/>
      <c r="G679" s="9" t="b">
        <v>0</v>
      </c>
      <c r="H679" s="8" t="b">
        <v>0</v>
      </c>
      <c r="I679" s="9" t="b">
        <v>0</v>
      </c>
    </row>
    <row r="680" spans="4:9" x14ac:dyDescent="0.4">
      <c r="D680" s="7"/>
      <c r="G680" s="9" t="b">
        <v>0</v>
      </c>
      <c r="H680" s="8" t="b">
        <v>0</v>
      </c>
      <c r="I680" s="9" t="b">
        <v>0</v>
      </c>
    </row>
    <row r="681" spans="4:9" x14ac:dyDescent="0.4">
      <c r="D681" s="7"/>
      <c r="G681" s="9" t="b">
        <v>0</v>
      </c>
      <c r="H681" s="8" t="b">
        <v>0</v>
      </c>
      <c r="I681" s="9" t="b">
        <v>0</v>
      </c>
    </row>
    <row r="682" spans="4:9" x14ac:dyDescent="0.4">
      <c r="D682" s="7"/>
      <c r="G682" s="9" t="b">
        <v>0</v>
      </c>
      <c r="H682" s="8" t="b">
        <v>0</v>
      </c>
      <c r="I682" s="9" t="b">
        <v>0</v>
      </c>
    </row>
    <row r="683" spans="4:9" x14ac:dyDescent="0.4">
      <c r="D683" s="7"/>
      <c r="G683" s="9" t="b">
        <v>0</v>
      </c>
      <c r="H683" s="8" t="b">
        <v>0</v>
      </c>
      <c r="I683" s="9" t="b">
        <v>0</v>
      </c>
    </row>
    <row r="684" spans="4:9" x14ac:dyDescent="0.4">
      <c r="D684" s="7"/>
      <c r="G684" s="9" t="b">
        <v>0</v>
      </c>
      <c r="H684" s="8" t="b">
        <v>0</v>
      </c>
      <c r="I684" s="9" t="b">
        <v>0</v>
      </c>
    </row>
    <row r="685" spans="4:9" x14ac:dyDescent="0.4">
      <c r="D685" s="7"/>
      <c r="G685" s="9" t="b">
        <v>0</v>
      </c>
      <c r="H685" s="8" t="b">
        <v>0</v>
      </c>
      <c r="I685" s="9" t="b">
        <v>0</v>
      </c>
    </row>
    <row r="686" spans="4:9" x14ac:dyDescent="0.4">
      <c r="D686" s="7"/>
      <c r="G686" s="9" t="b">
        <v>0</v>
      </c>
      <c r="H686" s="8" t="b">
        <v>0</v>
      </c>
      <c r="I686" s="9" t="b">
        <v>0</v>
      </c>
    </row>
    <row r="687" spans="4:9" x14ac:dyDescent="0.4">
      <c r="D687" s="7"/>
      <c r="G687" s="9" t="b">
        <v>0</v>
      </c>
      <c r="H687" s="8" t="b">
        <v>0</v>
      </c>
      <c r="I687" s="9" t="b">
        <v>0</v>
      </c>
    </row>
    <row r="688" spans="4:9" x14ac:dyDescent="0.4">
      <c r="D688" s="7"/>
      <c r="G688" s="9" t="b">
        <v>0</v>
      </c>
      <c r="H688" s="8" t="b">
        <v>0</v>
      </c>
      <c r="I688" s="9" t="b">
        <v>0</v>
      </c>
    </row>
    <row r="689" spans="4:9" x14ac:dyDescent="0.4">
      <c r="D689" s="7"/>
      <c r="G689" s="9" t="b">
        <v>0</v>
      </c>
      <c r="H689" s="8" t="b">
        <v>0</v>
      </c>
      <c r="I689" s="9" t="b">
        <v>0</v>
      </c>
    </row>
    <row r="690" spans="4:9" x14ac:dyDescent="0.4">
      <c r="D690" s="7"/>
      <c r="G690" s="9" t="b">
        <v>0</v>
      </c>
      <c r="H690" s="8" t="b">
        <v>0</v>
      </c>
      <c r="I690" s="9" t="b">
        <v>0</v>
      </c>
    </row>
    <row r="691" spans="4:9" x14ac:dyDescent="0.4">
      <c r="D691" s="7"/>
      <c r="G691" s="9" t="b">
        <v>0</v>
      </c>
      <c r="H691" s="8" t="b">
        <v>0</v>
      </c>
      <c r="I691" s="9" t="b">
        <v>0</v>
      </c>
    </row>
    <row r="692" spans="4:9" x14ac:dyDescent="0.4">
      <c r="D692" s="7"/>
      <c r="G692" s="9" t="b">
        <v>0</v>
      </c>
      <c r="H692" s="8" t="b">
        <v>0</v>
      </c>
      <c r="I692" s="9" t="b">
        <v>0</v>
      </c>
    </row>
    <row r="693" spans="4:9" x14ac:dyDescent="0.4">
      <c r="D693" s="7"/>
      <c r="G693" s="9" t="b">
        <v>0</v>
      </c>
      <c r="H693" s="8" t="b">
        <v>0</v>
      </c>
      <c r="I693" s="9" t="b">
        <v>0</v>
      </c>
    </row>
    <row r="694" spans="4:9" x14ac:dyDescent="0.4">
      <c r="D694" s="7"/>
      <c r="G694" s="9" t="b">
        <v>0</v>
      </c>
      <c r="H694" s="8" t="b">
        <v>0</v>
      </c>
      <c r="I694" s="9" t="b">
        <v>0</v>
      </c>
    </row>
    <row r="695" spans="4:9" x14ac:dyDescent="0.4">
      <c r="D695" s="7"/>
      <c r="G695" s="9" t="b">
        <v>0</v>
      </c>
      <c r="H695" s="8" t="b">
        <v>0</v>
      </c>
      <c r="I695" s="9" t="b">
        <v>0</v>
      </c>
    </row>
    <row r="696" spans="4:9" x14ac:dyDescent="0.4">
      <c r="D696" s="7"/>
      <c r="G696" s="9" t="b">
        <v>0</v>
      </c>
      <c r="H696" s="8" t="b">
        <v>0</v>
      </c>
      <c r="I696" s="9" t="b">
        <v>0</v>
      </c>
    </row>
    <row r="697" spans="4:9" x14ac:dyDescent="0.4">
      <c r="D697" s="7"/>
      <c r="G697" s="9" t="b">
        <v>0</v>
      </c>
      <c r="H697" s="8" t="b">
        <v>0</v>
      </c>
      <c r="I697" s="9" t="b">
        <v>0</v>
      </c>
    </row>
    <row r="698" spans="4:9" x14ac:dyDescent="0.4">
      <c r="D698" s="7"/>
      <c r="G698" s="9" t="b">
        <v>0</v>
      </c>
      <c r="H698" s="8" t="b">
        <v>0</v>
      </c>
      <c r="I698" s="9" t="b">
        <v>0</v>
      </c>
    </row>
    <row r="699" spans="4:9" x14ac:dyDescent="0.4">
      <c r="D699" s="7"/>
      <c r="G699" s="9" t="b">
        <v>0</v>
      </c>
      <c r="H699" s="8" t="b">
        <v>0</v>
      </c>
      <c r="I699" s="9" t="b">
        <v>0</v>
      </c>
    </row>
    <row r="700" spans="4:9" x14ac:dyDescent="0.4">
      <c r="D700" s="7"/>
      <c r="G700" s="9" t="b">
        <v>0</v>
      </c>
      <c r="H700" s="8" t="b">
        <v>0</v>
      </c>
      <c r="I700" s="9" t="b">
        <v>0</v>
      </c>
    </row>
    <row r="701" spans="4:9" x14ac:dyDescent="0.4">
      <c r="D701" s="7"/>
      <c r="G701" s="9" t="b">
        <v>0</v>
      </c>
      <c r="H701" s="8" t="b">
        <v>0</v>
      </c>
      <c r="I701" s="9" t="b">
        <v>0</v>
      </c>
    </row>
    <row r="702" spans="4:9" x14ac:dyDescent="0.4">
      <c r="D702" s="7"/>
      <c r="G702" s="9" t="b">
        <v>0</v>
      </c>
      <c r="H702" s="8" t="b">
        <v>0</v>
      </c>
      <c r="I702" s="9" t="b">
        <v>0</v>
      </c>
    </row>
    <row r="703" spans="4:9" x14ac:dyDescent="0.4">
      <c r="D703" s="7"/>
      <c r="G703" s="9" t="b">
        <v>0</v>
      </c>
      <c r="H703" s="8" t="b">
        <v>0</v>
      </c>
      <c r="I703" s="9" t="b">
        <v>0</v>
      </c>
    </row>
    <row r="704" spans="4:9" x14ac:dyDescent="0.4">
      <c r="D704" s="7"/>
      <c r="G704" s="9" t="b">
        <v>0</v>
      </c>
      <c r="H704" s="8" t="b">
        <v>0</v>
      </c>
      <c r="I704" s="9" t="b">
        <v>0</v>
      </c>
    </row>
    <row r="705" spans="4:9" x14ac:dyDescent="0.4">
      <c r="D705" s="7"/>
      <c r="G705" s="9" t="b">
        <v>0</v>
      </c>
      <c r="H705" s="8" t="b">
        <v>0</v>
      </c>
      <c r="I705" s="9" t="b">
        <v>0</v>
      </c>
    </row>
    <row r="706" spans="4:9" x14ac:dyDescent="0.4">
      <c r="D706" s="7"/>
      <c r="G706" s="9" t="b">
        <v>0</v>
      </c>
      <c r="H706" s="8" t="b">
        <v>0</v>
      </c>
      <c r="I706" s="9" t="b">
        <v>0</v>
      </c>
    </row>
    <row r="707" spans="4:9" x14ac:dyDescent="0.4">
      <c r="D707" s="7"/>
      <c r="G707" s="9" t="b">
        <v>0</v>
      </c>
      <c r="H707" s="8" t="b">
        <v>0</v>
      </c>
      <c r="I707" s="9" t="b">
        <v>0</v>
      </c>
    </row>
    <row r="708" spans="4:9" x14ac:dyDescent="0.4">
      <c r="D708" s="7"/>
      <c r="G708" s="9" t="b">
        <v>0</v>
      </c>
      <c r="H708" s="8" t="b">
        <v>0</v>
      </c>
      <c r="I708" s="9" t="b">
        <v>0</v>
      </c>
    </row>
    <row r="709" spans="4:9" x14ac:dyDescent="0.4">
      <c r="D709" s="7"/>
      <c r="G709" s="9" t="b">
        <v>0</v>
      </c>
      <c r="H709" s="8" t="b">
        <v>0</v>
      </c>
      <c r="I709" s="9" t="b">
        <v>0</v>
      </c>
    </row>
    <row r="710" spans="4:9" x14ac:dyDescent="0.4">
      <c r="D710" s="7"/>
      <c r="G710" s="9" t="b">
        <v>0</v>
      </c>
      <c r="H710" s="8" t="b">
        <v>0</v>
      </c>
      <c r="I710" s="9" t="b">
        <v>0</v>
      </c>
    </row>
    <row r="711" spans="4:9" x14ac:dyDescent="0.4">
      <c r="D711" s="7"/>
      <c r="G711" s="9" t="b">
        <v>0</v>
      </c>
      <c r="H711" s="8" t="b">
        <v>0</v>
      </c>
      <c r="I711" s="9" t="b">
        <v>0</v>
      </c>
    </row>
    <row r="712" spans="4:9" x14ac:dyDescent="0.4">
      <c r="D712" s="7"/>
      <c r="G712" s="9" t="b">
        <v>0</v>
      </c>
      <c r="H712" s="8" t="b">
        <v>0</v>
      </c>
      <c r="I712" s="9" t="b">
        <v>0</v>
      </c>
    </row>
    <row r="713" spans="4:9" x14ac:dyDescent="0.4">
      <c r="D713" s="7"/>
      <c r="G713" s="9" t="b">
        <v>0</v>
      </c>
      <c r="H713" s="8" t="b">
        <v>0</v>
      </c>
      <c r="I713" s="9" t="b">
        <v>0</v>
      </c>
    </row>
    <row r="714" spans="4:9" x14ac:dyDescent="0.4">
      <c r="D714" s="7"/>
      <c r="G714" s="9" t="b">
        <v>0</v>
      </c>
      <c r="H714" s="8" t="b">
        <v>0</v>
      </c>
      <c r="I714" s="9" t="b">
        <v>0</v>
      </c>
    </row>
    <row r="715" spans="4:9" x14ac:dyDescent="0.4">
      <c r="D715" s="7"/>
      <c r="G715" s="9" t="b">
        <v>0</v>
      </c>
      <c r="H715" s="8" t="b">
        <v>0</v>
      </c>
      <c r="I715" s="9" t="b">
        <v>0</v>
      </c>
    </row>
    <row r="716" spans="4:9" x14ac:dyDescent="0.4">
      <c r="D716" s="7"/>
      <c r="G716" s="9" t="b">
        <v>0</v>
      </c>
      <c r="H716" s="8" t="b">
        <v>0</v>
      </c>
      <c r="I716" s="9" t="b">
        <v>0</v>
      </c>
    </row>
    <row r="717" spans="4:9" x14ac:dyDescent="0.4">
      <c r="D717" s="7"/>
      <c r="G717" s="9" t="b">
        <v>0</v>
      </c>
      <c r="H717" s="8" t="b">
        <v>0</v>
      </c>
      <c r="I717" s="9" t="b">
        <v>0</v>
      </c>
    </row>
    <row r="718" spans="4:9" x14ac:dyDescent="0.4">
      <c r="D718" s="7"/>
      <c r="G718" s="9" t="b">
        <v>0</v>
      </c>
      <c r="H718" s="8" t="b">
        <v>0</v>
      </c>
      <c r="I718" s="9" t="b">
        <v>0</v>
      </c>
    </row>
    <row r="719" spans="4:9" x14ac:dyDescent="0.4">
      <c r="D719" s="7"/>
      <c r="G719" s="9" t="b">
        <v>0</v>
      </c>
      <c r="H719" s="8" t="b">
        <v>0</v>
      </c>
      <c r="I719" s="9" t="b">
        <v>0</v>
      </c>
    </row>
    <row r="720" spans="4:9" x14ac:dyDescent="0.4">
      <c r="D720" s="7"/>
      <c r="G720" s="9" t="b">
        <v>0</v>
      </c>
      <c r="H720" s="8" t="b">
        <v>0</v>
      </c>
      <c r="I720" s="9" t="b">
        <v>0</v>
      </c>
    </row>
    <row r="721" spans="4:9" x14ac:dyDescent="0.4">
      <c r="D721" s="7"/>
      <c r="G721" s="9" t="b">
        <v>0</v>
      </c>
      <c r="H721" s="8" t="b">
        <v>0</v>
      </c>
      <c r="I721" s="9" t="b">
        <v>0</v>
      </c>
    </row>
    <row r="722" spans="4:9" x14ac:dyDescent="0.4">
      <c r="D722" s="7"/>
      <c r="G722" s="9" t="b">
        <v>0</v>
      </c>
      <c r="H722" s="8" t="b">
        <v>0</v>
      </c>
      <c r="I722" s="9" t="b">
        <v>0</v>
      </c>
    </row>
    <row r="723" spans="4:9" x14ac:dyDescent="0.4">
      <c r="D723" s="7"/>
      <c r="G723" s="9" t="b">
        <v>0</v>
      </c>
      <c r="H723" s="8" t="b">
        <v>0</v>
      </c>
      <c r="I723" s="9" t="b">
        <v>0</v>
      </c>
    </row>
    <row r="724" spans="4:9" x14ac:dyDescent="0.4">
      <c r="D724" s="7"/>
      <c r="G724" s="9" t="b">
        <v>0</v>
      </c>
      <c r="H724" s="8" t="b">
        <v>0</v>
      </c>
      <c r="I724" s="9" t="b">
        <v>0</v>
      </c>
    </row>
    <row r="725" spans="4:9" x14ac:dyDescent="0.4">
      <c r="D725" s="7"/>
      <c r="G725" s="9" t="b">
        <v>0</v>
      </c>
      <c r="H725" s="8" t="b">
        <v>0</v>
      </c>
      <c r="I725" s="9" t="b">
        <v>0</v>
      </c>
    </row>
    <row r="726" spans="4:9" x14ac:dyDescent="0.4">
      <c r="D726" s="7"/>
      <c r="G726" s="9" t="b">
        <v>0</v>
      </c>
      <c r="H726" s="8" t="b">
        <v>0</v>
      </c>
      <c r="I726" s="9" t="b">
        <v>0</v>
      </c>
    </row>
    <row r="727" spans="4:9" x14ac:dyDescent="0.4">
      <c r="D727" s="7"/>
      <c r="G727" s="9" t="b">
        <v>0</v>
      </c>
      <c r="H727" s="8" t="b">
        <v>0</v>
      </c>
      <c r="I727" s="9" t="b">
        <v>0</v>
      </c>
    </row>
    <row r="728" spans="4:9" x14ac:dyDescent="0.4">
      <c r="D728" s="7"/>
      <c r="G728" s="9" t="b">
        <v>0</v>
      </c>
      <c r="H728" s="8" t="b">
        <v>0</v>
      </c>
      <c r="I728" s="9" t="b">
        <v>0</v>
      </c>
    </row>
    <row r="729" spans="4:9" x14ac:dyDescent="0.4">
      <c r="D729" s="7"/>
      <c r="G729" s="9" t="b">
        <v>0</v>
      </c>
      <c r="H729" s="8" t="b">
        <v>0</v>
      </c>
      <c r="I729" s="9" t="b">
        <v>0</v>
      </c>
    </row>
    <row r="730" spans="4:9" x14ac:dyDescent="0.4">
      <c r="D730" s="7"/>
      <c r="G730" s="9" t="b">
        <v>0</v>
      </c>
      <c r="H730" s="8" t="b">
        <v>0</v>
      </c>
      <c r="I730" s="9" t="b">
        <v>0</v>
      </c>
    </row>
    <row r="731" spans="4:9" x14ac:dyDescent="0.4">
      <c r="D731" s="7"/>
      <c r="G731" s="9" t="b">
        <v>0</v>
      </c>
      <c r="H731" s="8" t="b">
        <v>0</v>
      </c>
      <c r="I731" s="9" t="b">
        <v>0</v>
      </c>
    </row>
    <row r="732" spans="4:9" x14ac:dyDescent="0.4">
      <c r="D732" s="7"/>
      <c r="G732" s="9" t="b">
        <v>0</v>
      </c>
      <c r="H732" s="8" t="b">
        <v>0</v>
      </c>
      <c r="I732" s="9" t="b">
        <v>0</v>
      </c>
    </row>
    <row r="733" spans="4:9" x14ac:dyDescent="0.4">
      <c r="D733" s="7"/>
      <c r="G733" s="9" t="b">
        <v>0</v>
      </c>
      <c r="H733" s="8" t="b">
        <v>0</v>
      </c>
      <c r="I733" s="9" t="b">
        <v>0</v>
      </c>
    </row>
    <row r="734" spans="4:9" x14ac:dyDescent="0.4">
      <c r="D734" s="7"/>
      <c r="G734" s="9" t="b">
        <v>0</v>
      </c>
      <c r="H734" s="8" t="b">
        <v>0</v>
      </c>
      <c r="I734" s="9" t="b">
        <v>0</v>
      </c>
    </row>
    <row r="735" spans="4:9" x14ac:dyDescent="0.4">
      <c r="D735" s="7"/>
      <c r="G735" s="9" t="b">
        <v>0</v>
      </c>
      <c r="H735" s="8" t="b">
        <v>0</v>
      </c>
      <c r="I735" s="9" t="b">
        <v>0</v>
      </c>
    </row>
    <row r="736" spans="4:9" x14ac:dyDescent="0.4">
      <c r="D736" s="7"/>
      <c r="G736" s="9" t="b">
        <v>0</v>
      </c>
      <c r="H736" s="8" t="b">
        <v>0</v>
      </c>
      <c r="I736" s="9" t="b">
        <v>0</v>
      </c>
    </row>
    <row r="737" spans="4:9" x14ac:dyDescent="0.4">
      <c r="D737" s="7"/>
      <c r="G737" s="9" t="b">
        <v>0</v>
      </c>
      <c r="H737" s="8" t="b">
        <v>0</v>
      </c>
      <c r="I737" s="9" t="b">
        <v>0</v>
      </c>
    </row>
    <row r="738" spans="4:9" x14ac:dyDescent="0.4">
      <c r="D738" s="7"/>
      <c r="G738" s="9" t="b">
        <v>0</v>
      </c>
      <c r="H738" s="8" t="b">
        <v>0</v>
      </c>
      <c r="I738" s="9" t="b">
        <v>0</v>
      </c>
    </row>
    <row r="739" spans="4:9" x14ac:dyDescent="0.4">
      <c r="D739" s="7"/>
      <c r="G739" s="9" t="b">
        <v>0</v>
      </c>
      <c r="H739" s="8" t="b">
        <v>0</v>
      </c>
      <c r="I739" s="9" t="b">
        <v>0</v>
      </c>
    </row>
    <row r="740" spans="4:9" x14ac:dyDescent="0.4">
      <c r="D740" s="7"/>
      <c r="G740" s="9" t="b">
        <v>0</v>
      </c>
      <c r="H740" s="8" t="b">
        <v>0</v>
      </c>
      <c r="I740" s="9" t="b">
        <v>0</v>
      </c>
    </row>
    <row r="741" spans="4:9" x14ac:dyDescent="0.4">
      <c r="D741" s="7"/>
      <c r="G741" s="9" t="b">
        <v>0</v>
      </c>
      <c r="H741" s="8" t="b">
        <v>0</v>
      </c>
      <c r="I741" s="9" t="b">
        <v>0</v>
      </c>
    </row>
    <row r="742" spans="4:9" x14ac:dyDescent="0.4">
      <c r="D742" s="7"/>
      <c r="G742" s="9" t="b">
        <v>0</v>
      </c>
      <c r="H742" s="8" t="b">
        <v>0</v>
      </c>
      <c r="I742" s="9" t="b">
        <v>0</v>
      </c>
    </row>
    <row r="743" spans="4:9" x14ac:dyDescent="0.4">
      <c r="D743" s="7"/>
      <c r="G743" s="9" t="b">
        <v>0</v>
      </c>
      <c r="H743" s="8" t="b">
        <v>0</v>
      </c>
      <c r="I743" s="9" t="b">
        <v>0</v>
      </c>
    </row>
    <row r="744" spans="4:9" x14ac:dyDescent="0.4">
      <c r="D744" s="7"/>
      <c r="G744" s="9" t="b">
        <v>0</v>
      </c>
      <c r="H744" s="8" t="b">
        <v>0</v>
      </c>
      <c r="I744" s="9" t="b">
        <v>0</v>
      </c>
    </row>
    <row r="745" spans="4:9" x14ac:dyDescent="0.4">
      <c r="D745" s="7"/>
      <c r="G745" s="9" t="b">
        <v>0</v>
      </c>
      <c r="H745" s="8" t="b">
        <v>0</v>
      </c>
      <c r="I745" s="9" t="b">
        <v>0</v>
      </c>
    </row>
    <row r="746" spans="4:9" x14ac:dyDescent="0.4">
      <c r="D746" s="7"/>
      <c r="G746" s="9" t="b">
        <v>0</v>
      </c>
      <c r="H746" s="8" t="b">
        <v>0</v>
      </c>
      <c r="I746" s="9" t="b">
        <v>0</v>
      </c>
    </row>
    <row r="747" spans="4:9" x14ac:dyDescent="0.4">
      <c r="D747" s="7"/>
      <c r="G747" s="9" t="b">
        <v>0</v>
      </c>
      <c r="H747" s="8" t="b">
        <v>0</v>
      </c>
      <c r="I747" s="9" t="b">
        <v>0</v>
      </c>
    </row>
    <row r="748" spans="4:9" x14ac:dyDescent="0.4">
      <c r="D748" s="7"/>
      <c r="G748" s="9" t="b">
        <v>0</v>
      </c>
      <c r="H748" s="8" t="b">
        <v>0</v>
      </c>
      <c r="I748" s="9" t="b">
        <v>0</v>
      </c>
    </row>
    <row r="749" spans="4:9" x14ac:dyDescent="0.4">
      <c r="D749" s="7"/>
      <c r="G749" s="9" t="b">
        <v>0</v>
      </c>
      <c r="H749" s="8" t="b">
        <v>0</v>
      </c>
      <c r="I749" s="9" t="b">
        <v>0</v>
      </c>
    </row>
    <row r="750" spans="4:9" x14ac:dyDescent="0.4">
      <c r="D750" s="7"/>
      <c r="G750" s="9" t="b">
        <v>0</v>
      </c>
      <c r="H750" s="8" t="b">
        <v>0</v>
      </c>
      <c r="I750" s="9" t="b">
        <v>0</v>
      </c>
    </row>
    <row r="751" spans="4:9" x14ac:dyDescent="0.4">
      <c r="D751" s="7"/>
      <c r="G751" s="9" t="b">
        <v>0</v>
      </c>
      <c r="H751" s="8" t="b">
        <v>0</v>
      </c>
      <c r="I751" s="9" t="b">
        <v>0</v>
      </c>
    </row>
    <row r="752" spans="4:9" x14ac:dyDescent="0.4">
      <c r="D752" s="7"/>
      <c r="G752" s="9" t="b">
        <v>0</v>
      </c>
      <c r="H752" s="8" t="b">
        <v>0</v>
      </c>
      <c r="I752" s="9" t="b">
        <v>0</v>
      </c>
    </row>
    <row r="753" spans="4:9" x14ac:dyDescent="0.4">
      <c r="D753" s="7"/>
      <c r="G753" s="9" t="b">
        <v>0</v>
      </c>
      <c r="H753" s="8" t="b">
        <v>0</v>
      </c>
      <c r="I753" s="9" t="b">
        <v>0</v>
      </c>
    </row>
    <row r="754" spans="4:9" x14ac:dyDescent="0.4">
      <c r="D754" s="7"/>
      <c r="G754" s="9" t="b">
        <v>0</v>
      </c>
      <c r="H754" s="8" t="b">
        <v>0</v>
      </c>
      <c r="I754" s="9" t="b">
        <v>0</v>
      </c>
    </row>
    <row r="755" spans="4:9" x14ac:dyDescent="0.4">
      <c r="D755" s="7"/>
      <c r="G755" s="9" t="b">
        <v>0</v>
      </c>
      <c r="H755" s="8" t="b">
        <v>0</v>
      </c>
      <c r="I755" s="9" t="b">
        <v>0</v>
      </c>
    </row>
    <row r="756" spans="4:9" x14ac:dyDescent="0.4">
      <c r="D756" s="7"/>
      <c r="G756" s="9" t="b">
        <v>0</v>
      </c>
      <c r="H756" s="8" t="b">
        <v>0</v>
      </c>
      <c r="I756" s="9" t="b">
        <v>0</v>
      </c>
    </row>
    <row r="757" spans="4:9" x14ac:dyDescent="0.4">
      <c r="D757" s="7"/>
      <c r="G757" s="9" t="b">
        <v>0</v>
      </c>
      <c r="H757" s="8" t="b">
        <v>0</v>
      </c>
      <c r="I757" s="9" t="b">
        <v>0</v>
      </c>
    </row>
    <row r="758" spans="4:9" x14ac:dyDescent="0.4">
      <c r="D758" s="7"/>
      <c r="G758" s="9" t="b">
        <v>0</v>
      </c>
      <c r="H758" s="8" t="b">
        <v>0</v>
      </c>
      <c r="I758" s="9" t="b">
        <v>0</v>
      </c>
    </row>
    <row r="759" spans="4:9" x14ac:dyDescent="0.4">
      <c r="D759" s="7"/>
      <c r="G759" s="9" t="b">
        <v>0</v>
      </c>
      <c r="H759" s="8" t="b">
        <v>0</v>
      </c>
      <c r="I759" s="9" t="b">
        <v>0</v>
      </c>
    </row>
    <row r="760" spans="4:9" x14ac:dyDescent="0.4">
      <c r="D760" s="7"/>
      <c r="G760" s="9" t="b">
        <v>0</v>
      </c>
      <c r="H760" s="8" t="b">
        <v>0</v>
      </c>
      <c r="I760" s="9" t="b">
        <v>0</v>
      </c>
    </row>
    <row r="761" spans="4:9" x14ac:dyDescent="0.4">
      <c r="D761" s="7"/>
      <c r="G761" s="9" t="b">
        <v>0</v>
      </c>
      <c r="H761" s="8" t="b">
        <v>0</v>
      </c>
      <c r="I761" s="9" t="b">
        <v>0</v>
      </c>
    </row>
    <row r="762" spans="4:9" x14ac:dyDescent="0.4">
      <c r="D762" s="7"/>
      <c r="G762" s="9" t="b">
        <v>0</v>
      </c>
      <c r="H762" s="8" t="b">
        <v>0</v>
      </c>
      <c r="I762" s="9" t="b">
        <v>0</v>
      </c>
    </row>
    <row r="763" spans="4:9" x14ac:dyDescent="0.4">
      <c r="D763" s="7"/>
      <c r="G763" s="9" t="b">
        <v>0</v>
      </c>
      <c r="H763" s="8" t="b">
        <v>0</v>
      </c>
      <c r="I763" s="9" t="b">
        <v>0</v>
      </c>
    </row>
    <row r="764" spans="4:9" x14ac:dyDescent="0.4">
      <c r="D764" s="7"/>
      <c r="G764" s="9" t="b">
        <v>0</v>
      </c>
      <c r="H764" s="8" t="b">
        <v>0</v>
      </c>
      <c r="I764" s="9" t="b">
        <v>0</v>
      </c>
    </row>
    <row r="765" spans="4:9" x14ac:dyDescent="0.4">
      <c r="D765" s="7"/>
      <c r="G765" s="9" t="b">
        <v>0</v>
      </c>
      <c r="H765" s="8" t="b">
        <v>0</v>
      </c>
      <c r="I765" s="9" t="b">
        <v>0</v>
      </c>
    </row>
    <row r="766" spans="4:9" x14ac:dyDescent="0.4">
      <c r="D766" s="7"/>
      <c r="G766" s="9" t="b">
        <v>0</v>
      </c>
      <c r="H766" s="8" t="b">
        <v>0</v>
      </c>
      <c r="I766" s="9" t="b">
        <v>0</v>
      </c>
    </row>
    <row r="767" spans="4:9" x14ac:dyDescent="0.4">
      <c r="D767" s="7"/>
      <c r="G767" s="9" t="b">
        <v>0</v>
      </c>
      <c r="H767" s="8" t="b">
        <v>0</v>
      </c>
      <c r="I767" s="9" t="b">
        <v>0</v>
      </c>
    </row>
    <row r="768" spans="4:9" x14ac:dyDescent="0.4">
      <c r="D768" s="7"/>
      <c r="G768" s="9" t="b">
        <v>0</v>
      </c>
      <c r="H768" s="8" t="b">
        <v>0</v>
      </c>
      <c r="I768" s="9" t="b">
        <v>0</v>
      </c>
    </row>
    <row r="769" spans="4:9" x14ac:dyDescent="0.4">
      <c r="D769" s="7"/>
      <c r="G769" s="9" t="b">
        <v>0</v>
      </c>
      <c r="H769" s="8" t="b">
        <v>0</v>
      </c>
      <c r="I769" s="9" t="b">
        <v>0</v>
      </c>
    </row>
    <row r="770" spans="4:9" x14ac:dyDescent="0.4">
      <c r="D770" s="7"/>
      <c r="G770" s="9" t="b">
        <v>0</v>
      </c>
      <c r="H770" s="8" t="b">
        <v>0</v>
      </c>
      <c r="I770" s="9" t="b">
        <v>0</v>
      </c>
    </row>
    <row r="771" spans="4:9" x14ac:dyDescent="0.4">
      <c r="D771" s="7"/>
      <c r="G771" s="9" t="b">
        <v>0</v>
      </c>
      <c r="H771" s="8" t="b">
        <v>0</v>
      </c>
      <c r="I771" s="9" t="b">
        <v>0</v>
      </c>
    </row>
    <row r="772" spans="4:9" x14ac:dyDescent="0.4">
      <c r="D772" s="7"/>
      <c r="G772" s="9" t="b">
        <v>0</v>
      </c>
      <c r="H772" s="8" t="b">
        <v>0</v>
      </c>
      <c r="I772" s="9" t="b">
        <v>0</v>
      </c>
    </row>
    <row r="773" spans="4:9" x14ac:dyDescent="0.4">
      <c r="D773" s="7"/>
      <c r="G773" s="9" t="b">
        <v>0</v>
      </c>
      <c r="H773" s="8" t="b">
        <v>0</v>
      </c>
      <c r="I773" s="9" t="b">
        <v>0</v>
      </c>
    </row>
    <row r="774" spans="4:9" x14ac:dyDescent="0.4">
      <c r="D774" s="7"/>
      <c r="G774" s="9" t="b">
        <v>0</v>
      </c>
      <c r="H774" s="8" t="b">
        <v>0</v>
      </c>
      <c r="I774" s="9" t="b">
        <v>0</v>
      </c>
    </row>
    <row r="775" spans="4:9" x14ac:dyDescent="0.4">
      <c r="D775" s="7"/>
      <c r="G775" s="9" t="b">
        <v>0</v>
      </c>
      <c r="H775" s="8" t="b">
        <v>0</v>
      </c>
      <c r="I775" s="9" t="b">
        <v>0</v>
      </c>
    </row>
    <row r="776" spans="4:9" x14ac:dyDescent="0.4">
      <c r="D776" s="7"/>
      <c r="G776" s="9" t="b">
        <v>0</v>
      </c>
      <c r="H776" s="8" t="b">
        <v>0</v>
      </c>
      <c r="I776" s="9" t="b">
        <v>0</v>
      </c>
    </row>
    <row r="777" spans="4:9" x14ac:dyDescent="0.4">
      <c r="D777" s="7"/>
      <c r="G777" s="9" t="b">
        <v>0</v>
      </c>
      <c r="H777" s="8" t="b">
        <v>0</v>
      </c>
      <c r="I777" s="9" t="b">
        <v>0</v>
      </c>
    </row>
    <row r="778" spans="4:9" x14ac:dyDescent="0.4">
      <c r="D778" s="7"/>
      <c r="G778" s="9" t="b">
        <v>0</v>
      </c>
      <c r="H778" s="8" t="b">
        <v>0</v>
      </c>
      <c r="I778" s="9" t="b">
        <v>0</v>
      </c>
    </row>
    <row r="779" spans="4:9" x14ac:dyDescent="0.4">
      <c r="D779" s="7"/>
      <c r="G779" s="9" t="b">
        <v>0</v>
      </c>
      <c r="H779" s="8" t="b">
        <v>0</v>
      </c>
      <c r="I779" s="9" t="b">
        <v>0</v>
      </c>
    </row>
    <row r="780" spans="4:9" x14ac:dyDescent="0.4">
      <c r="D780" s="7"/>
      <c r="G780" s="9" t="b">
        <v>0</v>
      </c>
      <c r="H780" s="8" t="b">
        <v>0</v>
      </c>
      <c r="I780" s="9" t="b">
        <v>0</v>
      </c>
    </row>
    <row r="781" spans="4:9" x14ac:dyDescent="0.4">
      <c r="D781" s="7"/>
      <c r="G781" s="9" t="b">
        <v>0</v>
      </c>
      <c r="H781" s="8" t="b">
        <v>0</v>
      </c>
      <c r="I781" s="9" t="b">
        <v>0</v>
      </c>
    </row>
    <row r="782" spans="4:9" x14ac:dyDescent="0.4">
      <c r="D782" s="7"/>
      <c r="G782" s="9" t="b">
        <v>0</v>
      </c>
      <c r="H782" s="8" t="b">
        <v>0</v>
      </c>
      <c r="I782" s="9" t="b">
        <v>0</v>
      </c>
    </row>
    <row r="783" spans="4:9" x14ac:dyDescent="0.4">
      <c r="D783" s="7"/>
      <c r="G783" s="9" t="b">
        <v>0</v>
      </c>
      <c r="H783" s="8" t="b">
        <v>0</v>
      </c>
      <c r="I783" s="9" t="b">
        <v>0</v>
      </c>
    </row>
    <row r="784" spans="4:9" x14ac:dyDescent="0.4">
      <c r="D784" s="7"/>
      <c r="G784" s="9" t="b">
        <v>0</v>
      </c>
      <c r="H784" s="8" t="b">
        <v>0</v>
      </c>
      <c r="I784" s="9" t="b">
        <v>0</v>
      </c>
    </row>
    <row r="785" spans="4:9" x14ac:dyDescent="0.4">
      <c r="D785" s="7"/>
      <c r="G785" s="9" t="b">
        <v>0</v>
      </c>
      <c r="H785" s="8" t="b">
        <v>0</v>
      </c>
      <c r="I785" s="9" t="b">
        <v>0</v>
      </c>
    </row>
    <row r="786" spans="4:9" x14ac:dyDescent="0.4">
      <c r="D786" s="7"/>
      <c r="G786" s="9" t="b">
        <v>0</v>
      </c>
      <c r="H786" s="8" t="b">
        <v>0</v>
      </c>
      <c r="I786" s="9" t="b">
        <v>0</v>
      </c>
    </row>
    <row r="787" spans="4:9" x14ac:dyDescent="0.4">
      <c r="D787" s="7"/>
      <c r="G787" s="9" t="b">
        <v>0</v>
      </c>
      <c r="H787" s="8" t="b">
        <v>0</v>
      </c>
      <c r="I787" s="9" t="b">
        <v>0</v>
      </c>
    </row>
    <row r="788" spans="4:9" x14ac:dyDescent="0.4">
      <c r="D788" s="7"/>
      <c r="G788" s="9" t="b">
        <v>0</v>
      </c>
      <c r="H788" s="8" t="b">
        <v>0</v>
      </c>
      <c r="I788" s="9" t="b">
        <v>0</v>
      </c>
    </row>
    <row r="789" spans="4:9" x14ac:dyDescent="0.4">
      <c r="D789" s="7"/>
      <c r="G789" s="9" t="b">
        <v>0</v>
      </c>
      <c r="H789" s="8" t="b">
        <v>0</v>
      </c>
      <c r="I789" s="9" t="b">
        <v>0</v>
      </c>
    </row>
    <row r="790" spans="4:9" x14ac:dyDescent="0.4">
      <c r="D790" s="7"/>
      <c r="G790" s="9" t="b">
        <v>0</v>
      </c>
      <c r="H790" s="8" t="b">
        <v>0</v>
      </c>
      <c r="I790" s="9" t="b">
        <v>0</v>
      </c>
    </row>
    <row r="791" spans="4:9" x14ac:dyDescent="0.4">
      <c r="D791" s="7"/>
      <c r="G791" s="9" t="b">
        <v>0</v>
      </c>
      <c r="H791" s="8" t="b">
        <v>0</v>
      </c>
      <c r="I791" s="9" t="b">
        <v>0</v>
      </c>
    </row>
    <row r="792" spans="4:9" x14ac:dyDescent="0.4">
      <c r="D792" s="7"/>
      <c r="G792" s="9" t="b">
        <v>0</v>
      </c>
      <c r="H792" s="8" t="b">
        <v>0</v>
      </c>
      <c r="I792" s="9" t="b">
        <v>0</v>
      </c>
    </row>
    <row r="793" spans="4:9" x14ac:dyDescent="0.4">
      <c r="D793" s="7"/>
      <c r="G793" s="9" t="b">
        <v>0</v>
      </c>
      <c r="H793" s="8" t="b">
        <v>0</v>
      </c>
      <c r="I793" s="9" t="b">
        <v>0</v>
      </c>
    </row>
    <row r="794" spans="4:9" x14ac:dyDescent="0.4">
      <c r="D794" s="7"/>
      <c r="G794" s="9" t="b">
        <v>0</v>
      </c>
      <c r="H794" s="8" t="b">
        <v>0</v>
      </c>
      <c r="I794" s="9" t="b">
        <v>0</v>
      </c>
    </row>
    <row r="795" spans="4:9" x14ac:dyDescent="0.4">
      <c r="D795" s="7"/>
      <c r="G795" s="9" t="b">
        <v>0</v>
      </c>
      <c r="H795" s="8" t="b">
        <v>0</v>
      </c>
      <c r="I795" s="9" t="b">
        <v>0</v>
      </c>
    </row>
    <row r="796" spans="4:9" x14ac:dyDescent="0.4">
      <c r="D796" s="7"/>
      <c r="G796" s="9" t="b">
        <v>0</v>
      </c>
      <c r="H796" s="8" t="b">
        <v>0</v>
      </c>
      <c r="I796" s="9" t="b">
        <v>0</v>
      </c>
    </row>
    <row r="797" spans="4:9" x14ac:dyDescent="0.4">
      <c r="D797" s="7"/>
      <c r="G797" s="9" t="b">
        <v>0</v>
      </c>
      <c r="H797" s="8" t="b">
        <v>0</v>
      </c>
      <c r="I797" s="9" t="b">
        <v>0</v>
      </c>
    </row>
    <row r="798" spans="4:9" x14ac:dyDescent="0.4">
      <c r="D798" s="7"/>
      <c r="G798" s="9" t="b">
        <v>0</v>
      </c>
      <c r="H798" s="8" t="b">
        <v>0</v>
      </c>
      <c r="I798" s="9" t="b">
        <v>0</v>
      </c>
    </row>
    <row r="799" spans="4:9" x14ac:dyDescent="0.4">
      <c r="D799" s="7"/>
      <c r="G799" s="9" t="b">
        <v>0</v>
      </c>
      <c r="H799" s="8" t="b">
        <v>0</v>
      </c>
      <c r="I799" s="9" t="b">
        <v>0</v>
      </c>
    </row>
    <row r="800" spans="4:9" x14ac:dyDescent="0.4">
      <c r="D800" s="7"/>
      <c r="G800" s="9" t="b">
        <v>0</v>
      </c>
      <c r="H800" s="8" t="b">
        <v>0</v>
      </c>
      <c r="I800" s="9" t="b">
        <v>0</v>
      </c>
    </row>
    <row r="801" spans="4:9" x14ac:dyDescent="0.4">
      <c r="D801" s="7"/>
      <c r="G801" s="9" t="b">
        <v>0</v>
      </c>
      <c r="H801" s="8" t="b">
        <v>0</v>
      </c>
      <c r="I801" s="9" t="b">
        <v>0</v>
      </c>
    </row>
    <row r="802" spans="4:9" x14ac:dyDescent="0.4">
      <c r="D802" s="7"/>
      <c r="G802" s="9" t="b">
        <v>0</v>
      </c>
      <c r="H802" s="8" t="b">
        <v>0</v>
      </c>
      <c r="I802" s="9" t="b">
        <v>0</v>
      </c>
    </row>
    <row r="803" spans="4:9" x14ac:dyDescent="0.4">
      <c r="D803" s="7"/>
      <c r="G803" s="9" t="b">
        <v>0</v>
      </c>
      <c r="H803" s="8" t="b">
        <v>0</v>
      </c>
      <c r="I803" s="9" t="b">
        <v>0</v>
      </c>
    </row>
    <row r="804" spans="4:9" x14ac:dyDescent="0.4">
      <c r="D804" s="7"/>
      <c r="G804" s="9" t="b">
        <v>0</v>
      </c>
      <c r="H804" s="8" t="b">
        <v>0</v>
      </c>
      <c r="I804" s="9" t="b">
        <v>0</v>
      </c>
    </row>
    <row r="805" spans="4:9" x14ac:dyDescent="0.4">
      <c r="D805" s="7"/>
      <c r="G805" s="9" t="b">
        <v>0</v>
      </c>
      <c r="H805" s="8" t="b">
        <v>0</v>
      </c>
      <c r="I805" s="9" t="b">
        <v>0</v>
      </c>
    </row>
    <row r="806" spans="4:9" x14ac:dyDescent="0.4">
      <c r="D806" s="7"/>
      <c r="G806" s="9" t="b">
        <v>0</v>
      </c>
      <c r="H806" s="8" t="b">
        <v>0</v>
      </c>
      <c r="I806" s="9" t="b">
        <v>0</v>
      </c>
    </row>
    <row r="807" spans="4:9" x14ac:dyDescent="0.4">
      <c r="D807" s="7"/>
      <c r="G807" s="9" t="b">
        <v>0</v>
      </c>
      <c r="H807" s="8" t="b">
        <v>0</v>
      </c>
      <c r="I807" s="9" t="b">
        <v>0</v>
      </c>
    </row>
    <row r="808" spans="4:9" x14ac:dyDescent="0.4">
      <c r="D808" s="7"/>
      <c r="G808" s="9" t="b">
        <v>0</v>
      </c>
      <c r="H808" s="8" t="b">
        <v>0</v>
      </c>
      <c r="I808" s="9" t="b">
        <v>0</v>
      </c>
    </row>
    <row r="809" spans="4:9" x14ac:dyDescent="0.4">
      <c r="D809" s="7"/>
      <c r="G809" s="9" t="b">
        <v>0</v>
      </c>
      <c r="H809" s="8" t="b">
        <v>0</v>
      </c>
      <c r="I809" s="9" t="b">
        <v>0</v>
      </c>
    </row>
    <row r="810" spans="4:9" x14ac:dyDescent="0.4">
      <c r="D810" s="7"/>
      <c r="G810" s="9" t="b">
        <v>0</v>
      </c>
      <c r="H810" s="8" t="b">
        <v>0</v>
      </c>
      <c r="I810" s="9" t="b">
        <v>0</v>
      </c>
    </row>
    <row r="811" spans="4:9" x14ac:dyDescent="0.4">
      <c r="D811" s="7"/>
      <c r="G811" s="9" t="b">
        <v>0</v>
      </c>
      <c r="H811" s="8" t="b">
        <v>0</v>
      </c>
      <c r="I811" s="9" t="b">
        <v>0</v>
      </c>
    </row>
    <row r="812" spans="4:9" x14ac:dyDescent="0.4">
      <c r="D812" s="7"/>
      <c r="G812" s="9" t="b">
        <v>0</v>
      </c>
      <c r="H812" s="8" t="b">
        <v>0</v>
      </c>
      <c r="I812" s="9" t="b">
        <v>0</v>
      </c>
    </row>
  </sheetData>
  <conditionalFormatting sqref="A2:I12">
    <cfRule type="expression" dxfId="0" priority="1">
      <formula>#REF!=TRUE</formula>
    </cfRule>
  </conditionalFormatting>
  <dataValidations count="3">
    <dataValidation type="list" allowBlank="1" showErrorMessage="1" sqref="E2" xr:uid="{00000000-0002-0000-0000-000000000000}">
      <formula1>"Development,Translation,Validation,Development+Validation,Translation+Validation,Development+Translation+Validation,Other"</formula1>
    </dataValidation>
    <dataValidation type="list" allowBlank="1" showErrorMessage="1" sqref="D2" xr:uid="{00000000-0002-0000-0000-000001000000}">
      <formula1>"KSA,S,A,K+A,K+S,A+S"</formula1>
    </dataValidation>
    <dataValidation type="list" allowBlank="1" showErrorMessage="1" sqref="G2" xr:uid="{00000000-0002-0000-0000-000002000000}">
      <formula1>"Multidimensional,Unidimensional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U3"/>
  <sheetViews>
    <sheetView workbookViewId="0"/>
  </sheetViews>
  <sheetFormatPr defaultColWidth="12.64453125" defaultRowHeight="15.75" customHeight="1" x14ac:dyDescent="0.4"/>
  <cols>
    <col min="2" max="2" width="17.234375" customWidth="1"/>
    <col min="3" max="3" width="19.64453125" customWidth="1"/>
    <col min="4" max="4" width="14.1171875" customWidth="1"/>
    <col min="5" max="5" width="21.3515625" customWidth="1"/>
    <col min="6" max="6" width="14.234375" customWidth="1"/>
    <col min="7" max="7" width="19.3515625" customWidth="1"/>
    <col min="8" max="8" width="13.64453125" customWidth="1"/>
    <col min="9" max="9" width="21.234375" customWidth="1"/>
    <col min="10" max="10" width="15.64453125" customWidth="1"/>
    <col min="11" max="11" width="20" customWidth="1"/>
    <col min="12" max="12" width="14.64453125" customWidth="1"/>
    <col min="13" max="13" width="22.234375" customWidth="1"/>
    <col min="14" max="14" width="15.46875" customWidth="1"/>
    <col min="15" max="15" width="19.64453125" customWidth="1"/>
    <col min="16" max="16" width="14.46875" customWidth="1"/>
    <col min="17" max="17" width="21.234375" customWidth="1"/>
    <col min="18" max="18" width="14.87890625" customWidth="1"/>
    <col min="19" max="19" width="19.3515625" customWidth="1"/>
    <col min="20" max="20" width="14" customWidth="1"/>
    <col min="21" max="21" width="21.1171875" customWidth="1"/>
  </cols>
  <sheetData>
    <row r="1" spans="1:21" x14ac:dyDescent="0.4">
      <c r="A1" s="10"/>
      <c r="B1" s="12" t="s">
        <v>18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</row>
    <row r="2" spans="1:21" x14ac:dyDescent="0.4">
      <c r="A2" s="10"/>
      <c r="B2" s="14" t="s">
        <v>19</v>
      </c>
      <c r="C2" s="13"/>
      <c r="D2" s="13"/>
      <c r="E2" s="13"/>
      <c r="F2" s="15" t="s">
        <v>20</v>
      </c>
      <c r="G2" s="13"/>
      <c r="H2" s="13"/>
      <c r="I2" s="13"/>
      <c r="J2" s="16" t="s">
        <v>21</v>
      </c>
      <c r="K2" s="13"/>
      <c r="L2" s="13"/>
      <c r="M2" s="13"/>
      <c r="N2" s="17" t="s">
        <v>22</v>
      </c>
      <c r="O2" s="13"/>
      <c r="P2" s="13"/>
      <c r="Q2" s="13"/>
      <c r="R2" s="18" t="s">
        <v>23</v>
      </c>
      <c r="S2" s="13"/>
      <c r="T2" s="13"/>
      <c r="U2" s="13"/>
    </row>
    <row r="3" spans="1:21" x14ac:dyDescent="0.4">
      <c r="A3" s="11" t="s">
        <v>24</v>
      </c>
      <c r="B3" s="6" t="s">
        <v>25</v>
      </c>
      <c r="C3" s="6" t="s">
        <v>26</v>
      </c>
      <c r="D3" s="6" t="s">
        <v>27</v>
      </c>
      <c r="E3" s="6" t="s">
        <v>28</v>
      </c>
      <c r="F3" s="6" t="s">
        <v>25</v>
      </c>
      <c r="G3" s="6" t="s">
        <v>26</v>
      </c>
      <c r="H3" s="6" t="s">
        <v>27</v>
      </c>
      <c r="I3" s="6" t="s">
        <v>28</v>
      </c>
      <c r="J3" s="6" t="s">
        <v>25</v>
      </c>
      <c r="K3" s="6" t="s">
        <v>26</v>
      </c>
      <c r="L3" s="6" t="s">
        <v>27</v>
      </c>
      <c r="M3" s="6" t="s">
        <v>28</v>
      </c>
      <c r="N3" s="6" t="s">
        <v>25</v>
      </c>
      <c r="O3" s="6" t="s">
        <v>26</v>
      </c>
      <c r="P3" s="6" t="s">
        <v>27</v>
      </c>
      <c r="Q3" s="6" t="s">
        <v>28</v>
      </c>
      <c r="R3" s="6" t="s">
        <v>25</v>
      </c>
      <c r="S3" s="6" t="s">
        <v>26</v>
      </c>
      <c r="T3" s="6" t="s">
        <v>27</v>
      </c>
      <c r="U3" s="6" t="s">
        <v>28</v>
      </c>
    </row>
  </sheetData>
  <mergeCells count="6">
    <mergeCell ref="B1:U1"/>
    <mergeCell ref="B2:E2"/>
    <mergeCell ref="F2:I2"/>
    <mergeCell ref="J2:M2"/>
    <mergeCell ref="N2:Q2"/>
    <mergeCell ref="R2:U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ve</vt:lpstr>
      <vt:lpstr>CREATE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Lafave</dc:creator>
  <cp:lastModifiedBy>Mark Lafave</cp:lastModifiedBy>
  <dcterms:created xsi:type="dcterms:W3CDTF">2025-12-10T17:45:03Z</dcterms:created>
  <dcterms:modified xsi:type="dcterms:W3CDTF">2025-12-10T17:45:03Z</dcterms:modified>
</cp:coreProperties>
</file>